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225" windowWidth="14955" windowHeight="7815"/>
  </bookViews>
  <sheets>
    <sheet name="Raw data" sheetId="14" r:id="rId1"/>
  </sheets>
  <definedNames>
    <definedName name="_xlnm._FilterDatabase" localSheetId="0" hidden="1">'Raw data'!$C$2:$I$156</definedName>
  </definedNames>
  <calcPr calcId="145621"/>
</workbook>
</file>

<file path=xl/calcChain.xml><?xml version="1.0" encoding="utf-8"?>
<calcChain xmlns="http://schemas.openxmlformats.org/spreadsheetml/2006/main">
  <c r="FF9" i="14" l="1"/>
  <c r="FF10" i="14" s="1"/>
  <c r="FG9" i="14"/>
  <c r="FG10" i="14" s="1"/>
  <c r="FH9" i="14"/>
  <c r="FH10" i="14" s="1"/>
  <c r="FI9" i="14"/>
  <c r="FI10" i="14" s="1"/>
  <c r="FJ9" i="14"/>
  <c r="FJ10" i="14" s="1"/>
  <c r="FK9" i="14"/>
  <c r="FK10" i="14" s="1"/>
  <c r="FL9" i="14"/>
  <c r="FL10" i="14" s="1"/>
  <c r="FM9" i="14"/>
  <c r="FM10" i="14" s="1"/>
  <c r="FN9" i="14"/>
  <c r="FN10" i="14" s="1"/>
  <c r="FO9" i="14"/>
  <c r="FO10" i="14" s="1"/>
  <c r="FP9" i="14"/>
  <c r="FP10" i="14" s="1"/>
  <c r="FQ9" i="14"/>
  <c r="FQ10" i="14" s="1"/>
  <c r="FR9" i="14"/>
  <c r="FR10" i="14" s="1"/>
  <c r="FS9" i="14"/>
  <c r="FS10" i="14" s="1"/>
  <c r="FT9" i="14"/>
  <c r="FT10" i="14" s="1"/>
  <c r="FU9" i="14"/>
  <c r="FU10" i="14" s="1"/>
  <c r="FV9" i="14"/>
  <c r="FV10" i="14" s="1"/>
  <c r="FW9" i="14"/>
  <c r="FW10" i="14" s="1"/>
  <c r="FX9" i="14"/>
  <c r="FX10" i="14" s="1"/>
  <c r="FY9" i="14"/>
  <c r="FY10" i="14" s="1"/>
  <c r="FZ9" i="14"/>
  <c r="FZ10" i="14" s="1"/>
  <c r="GA9" i="14"/>
  <c r="GA10" i="14" s="1"/>
  <c r="GB9" i="14"/>
  <c r="GB10" i="14" s="1"/>
  <c r="GC9" i="14"/>
  <c r="GC10" i="14" s="1"/>
  <c r="GD9" i="14"/>
  <c r="GD10" i="14" s="1"/>
  <c r="GE9" i="14"/>
  <c r="GE10" i="14" s="1"/>
  <c r="GF9" i="14"/>
  <c r="GF10" i="14" s="1"/>
  <c r="GG9" i="14"/>
  <c r="GG10" i="14" s="1"/>
  <c r="GH9" i="14"/>
  <c r="GH10" i="14" s="1"/>
  <c r="GI9" i="14"/>
  <c r="GI10" i="14" s="1"/>
  <c r="GJ9" i="14"/>
  <c r="GJ10" i="14" s="1"/>
  <c r="GK9" i="14"/>
  <c r="GK10" i="14" s="1"/>
  <c r="GL9" i="14"/>
  <c r="GL10" i="14" s="1"/>
  <c r="GM9" i="14"/>
  <c r="GM10" i="14" s="1"/>
  <c r="GN9" i="14"/>
  <c r="GN10" i="14" s="1"/>
  <c r="GO9" i="14"/>
  <c r="GO10" i="14" s="1"/>
  <c r="GP9" i="14"/>
  <c r="GP10" i="14" s="1"/>
  <c r="GQ9" i="14"/>
  <c r="GQ10" i="14" s="1"/>
  <c r="GR9" i="14"/>
  <c r="GR10" i="14" s="1"/>
  <c r="GS9" i="14"/>
  <c r="GS10" i="14" s="1"/>
  <c r="GT9" i="14"/>
  <c r="GT10" i="14" s="1"/>
  <c r="GU9" i="14"/>
  <c r="GU10" i="14" s="1"/>
  <c r="GV9" i="14"/>
  <c r="GV10" i="14" s="1"/>
  <c r="GW9" i="14"/>
  <c r="GW10" i="14" s="1"/>
  <c r="GX9" i="14"/>
  <c r="GX10" i="14" s="1"/>
  <c r="GY9" i="14"/>
  <c r="GY10" i="14" s="1"/>
  <c r="GZ9" i="14"/>
  <c r="GZ10" i="14" s="1"/>
  <c r="HA9" i="14"/>
  <c r="HA10" i="14" s="1"/>
  <c r="HB9" i="14"/>
  <c r="HB10" i="14" s="1"/>
  <c r="HC9" i="14"/>
  <c r="HC10" i="14" s="1"/>
  <c r="HD9" i="14"/>
  <c r="HD10" i="14" s="1"/>
  <c r="HE9" i="14"/>
  <c r="HE10" i="14" s="1"/>
  <c r="HF9" i="14"/>
  <c r="HF10" i="14" s="1"/>
  <c r="HG9" i="14"/>
  <c r="HG10" i="14" s="1"/>
  <c r="HH9" i="14"/>
  <c r="HH10" i="14" s="1"/>
  <c r="HI9" i="14"/>
  <c r="HI10" i="14" s="1"/>
  <c r="HJ9" i="14"/>
  <c r="HJ10" i="14" s="1"/>
  <c r="HK9" i="14"/>
  <c r="HK10" i="14" s="1"/>
  <c r="HL9" i="14"/>
  <c r="HL10" i="14" s="1"/>
  <c r="HM9" i="14"/>
  <c r="HM10" i="14" s="1"/>
  <c r="HN9" i="14"/>
  <c r="HN10" i="14" s="1"/>
  <c r="HO9" i="14"/>
  <c r="HO10" i="14" s="1"/>
  <c r="HP9" i="14"/>
  <c r="HP10" i="14" s="1"/>
  <c r="HQ9" i="14"/>
  <c r="HQ10" i="14" s="1"/>
  <c r="HR9" i="14"/>
  <c r="HR10" i="14" s="1"/>
  <c r="HS9" i="14"/>
  <c r="HS10" i="14" s="1"/>
  <c r="HT9" i="14"/>
  <c r="HT10" i="14" s="1"/>
  <c r="HU9" i="14"/>
  <c r="HU10" i="14" s="1"/>
  <c r="HV9" i="14"/>
  <c r="HV10" i="14" s="1"/>
  <c r="HW9" i="14"/>
  <c r="HW10" i="14" s="1"/>
  <c r="HX9" i="14"/>
  <c r="HX10" i="14" s="1"/>
  <c r="HY9" i="14"/>
  <c r="HY10" i="14" s="1"/>
  <c r="HZ9" i="14"/>
  <c r="HZ10" i="14" s="1"/>
  <c r="IA9" i="14"/>
  <c r="IA10" i="14" s="1"/>
  <c r="IB9" i="14"/>
  <c r="IB10" i="14" s="1"/>
  <c r="IC9" i="14"/>
  <c r="IC10" i="14" s="1"/>
  <c r="ID9" i="14"/>
  <c r="ID10" i="14" s="1"/>
  <c r="IE9" i="14"/>
  <c r="IE10" i="14" s="1"/>
  <c r="IF9" i="14"/>
  <c r="IF10" i="14" s="1"/>
  <c r="IG9" i="14"/>
  <c r="IG10" i="14" s="1"/>
  <c r="IH9" i="14"/>
  <c r="IH10" i="14" s="1"/>
  <c r="II9" i="14"/>
  <c r="II10" i="14" s="1"/>
  <c r="IJ9" i="14"/>
  <c r="IJ10" i="14" s="1"/>
  <c r="IK9" i="14"/>
  <c r="IK10" i="14" s="1"/>
  <c r="IL9" i="14"/>
  <c r="IL10" i="14" s="1"/>
  <c r="IM9" i="14"/>
  <c r="IM10" i="14" s="1"/>
  <c r="IN9" i="14"/>
  <c r="IN10" i="14" s="1"/>
  <c r="IO9" i="14"/>
  <c r="IO10" i="14" s="1"/>
  <c r="IP9" i="14"/>
  <c r="IP10" i="14" s="1"/>
  <c r="IQ9" i="14"/>
  <c r="IQ10" i="14" s="1"/>
  <c r="IR9" i="14"/>
  <c r="IR10" i="14" s="1"/>
  <c r="IS9" i="14"/>
  <c r="IS10" i="14" s="1"/>
  <c r="IT9" i="14"/>
  <c r="IT10" i="14" s="1"/>
  <c r="IU9" i="14"/>
  <c r="IU10" i="14" s="1"/>
  <c r="IV9" i="14"/>
  <c r="IV10" i="14" s="1"/>
  <c r="IW9" i="14"/>
  <c r="IW10" i="14" s="1"/>
  <c r="IX9" i="14"/>
  <c r="IX10" i="14" s="1"/>
  <c r="IY9" i="14"/>
  <c r="IY10" i="14" s="1"/>
  <c r="IZ9" i="14"/>
  <c r="IZ10" i="14" s="1"/>
  <c r="JA9" i="14"/>
  <c r="JA10" i="14" s="1"/>
  <c r="JB9" i="14"/>
  <c r="JB10" i="14" s="1"/>
  <c r="JC9" i="14"/>
  <c r="JC10" i="14" s="1"/>
  <c r="JD9" i="14"/>
  <c r="JD10" i="14" s="1"/>
  <c r="JE9" i="14"/>
  <c r="JE10" i="14" s="1"/>
  <c r="JF9" i="14"/>
  <c r="JF10" i="14" s="1"/>
  <c r="JG9" i="14"/>
  <c r="JG10" i="14" s="1"/>
  <c r="JH9" i="14"/>
  <c r="JH10" i="14" s="1"/>
  <c r="JI9" i="14"/>
  <c r="JI10" i="14" s="1"/>
  <c r="JJ9" i="14"/>
  <c r="JJ10" i="14" s="1"/>
  <c r="JK9" i="14"/>
  <c r="JK10" i="14" s="1"/>
  <c r="JL9" i="14"/>
  <c r="JL10" i="14" s="1"/>
  <c r="JM9" i="14"/>
  <c r="JM10" i="14" s="1"/>
  <c r="JN9" i="14"/>
  <c r="JN10" i="14" s="1"/>
  <c r="JO9" i="14"/>
  <c r="JO10" i="14" s="1"/>
  <c r="JP9" i="14"/>
  <c r="JP10" i="14" s="1"/>
  <c r="JQ9" i="14"/>
  <c r="JQ10" i="14" s="1"/>
  <c r="JR9" i="14"/>
  <c r="JR10" i="14" s="1"/>
  <c r="JS9" i="14"/>
  <c r="JS10" i="14" s="1"/>
  <c r="JT9" i="14"/>
  <c r="JT10" i="14" s="1"/>
  <c r="JU9" i="14"/>
  <c r="JU10" i="14" s="1"/>
  <c r="JV9" i="14"/>
  <c r="JV10" i="14" s="1"/>
  <c r="JW9" i="14"/>
  <c r="JW10" i="14" s="1"/>
  <c r="JX9" i="14"/>
  <c r="JX10" i="14" s="1"/>
  <c r="JY9" i="14"/>
  <c r="JY10" i="14" s="1"/>
  <c r="JZ9" i="14"/>
  <c r="JZ10" i="14" s="1"/>
  <c r="KA9" i="14"/>
  <c r="KA10" i="14" s="1"/>
  <c r="KB9" i="14"/>
  <c r="KB10" i="14" s="1"/>
  <c r="KC9" i="14"/>
  <c r="KC10" i="14" s="1"/>
  <c r="KD9" i="14"/>
  <c r="KD10" i="14" s="1"/>
  <c r="KE9" i="14"/>
  <c r="KE10" i="14" s="1"/>
  <c r="KF9" i="14"/>
  <c r="KF10" i="14" s="1"/>
  <c r="KG9" i="14"/>
  <c r="KG10" i="14" s="1"/>
  <c r="KH9" i="14"/>
  <c r="KH10" i="14" s="1"/>
  <c r="KI9" i="14"/>
  <c r="KI10" i="14" s="1"/>
  <c r="KJ9" i="14"/>
  <c r="KJ10" i="14" s="1"/>
  <c r="KK9" i="14"/>
  <c r="KK10" i="14" s="1"/>
  <c r="KL9" i="14"/>
  <c r="KL10" i="14" s="1"/>
  <c r="KM9" i="14"/>
  <c r="KM10" i="14" s="1"/>
  <c r="KN9" i="14"/>
  <c r="KN10" i="14" s="1"/>
  <c r="KO9" i="14"/>
  <c r="KO10" i="14" s="1"/>
  <c r="KP9" i="14"/>
  <c r="KP10" i="14" s="1"/>
  <c r="KQ9" i="14"/>
  <c r="KQ10" i="14" s="1"/>
  <c r="KR9" i="14"/>
  <c r="KR10" i="14" s="1"/>
  <c r="KS9" i="14"/>
  <c r="KS10" i="14" s="1"/>
  <c r="KT9" i="14"/>
  <c r="KT10" i="14" s="1"/>
  <c r="KU9" i="14"/>
  <c r="KU10" i="14" s="1"/>
  <c r="KV9" i="14"/>
  <c r="KV10" i="14" s="1"/>
  <c r="KW9" i="14"/>
  <c r="KW10" i="14" s="1"/>
  <c r="KX9" i="14"/>
  <c r="KX10" i="14" s="1"/>
  <c r="KY9" i="14"/>
  <c r="KY10" i="14" s="1"/>
  <c r="KZ9" i="14"/>
  <c r="KZ10" i="14" s="1"/>
  <c r="LA9" i="14"/>
  <c r="LA10" i="14" s="1"/>
  <c r="LB9" i="14"/>
  <c r="LB10" i="14" s="1"/>
  <c r="LC9" i="14"/>
  <c r="LC10" i="14" s="1"/>
  <c r="LD9" i="14"/>
  <c r="LD10" i="14" s="1"/>
  <c r="FE9" i="14"/>
  <c r="FE10" i="14" s="1"/>
</calcChain>
</file>

<file path=xl/sharedStrings.xml><?xml version="1.0" encoding="utf-8"?>
<sst xmlns="http://schemas.openxmlformats.org/spreadsheetml/2006/main" count="168" uniqueCount="17">
  <si>
    <t>10s</t>
  </si>
  <si>
    <t>20s</t>
  </si>
  <si>
    <t>40s</t>
  </si>
  <si>
    <t>S1</t>
  </si>
  <si>
    <t>S2</t>
  </si>
  <si>
    <t>S3</t>
  </si>
  <si>
    <t>S4</t>
  </si>
  <si>
    <t>S5</t>
  </si>
  <si>
    <t>S6</t>
  </si>
  <si>
    <t>Age group</t>
  </si>
  <si>
    <t>9:00–10:00 a.m.</t>
  </si>
  <si>
    <t>11:00–12:00 a.m.</t>
  </si>
  <si>
    <t>1:00–2:00 p.m.</t>
  </si>
  <si>
    <t>3:00–4:00 p.m.</t>
  </si>
  <si>
    <t>5:00–6:00 p.m.</t>
  </si>
  <si>
    <t>7:00–8:00 p.m.</t>
  </si>
  <si>
    <t>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1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sz val="12"/>
      <color rgb="FF3333FF"/>
      <name val="Calibri"/>
      <family val="2"/>
      <charset val="129"/>
      <scheme val="minor"/>
    </font>
    <font>
      <sz val="12"/>
      <color rgb="FFFF0000"/>
      <name val="Calibri"/>
      <family val="2"/>
      <charset val="129"/>
      <scheme val="minor"/>
    </font>
    <font>
      <sz val="12"/>
      <color rgb="FF000000"/>
      <name val="맑은 고딕"/>
      <family val="3"/>
      <charset val="129"/>
    </font>
    <font>
      <b/>
      <sz val="12"/>
      <name val="Calibri"/>
      <family val="2"/>
      <scheme val="minor"/>
    </font>
    <font>
      <sz val="12"/>
      <name val="Calibri"/>
      <family val="2"/>
      <charset val="129"/>
      <scheme val="minor"/>
    </font>
    <font>
      <sz val="12"/>
      <name val="맑은 고딕"/>
      <family val="3"/>
      <charset val="129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33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4" fillId="2" borderId="0" xfId="0" applyFont="1" applyFill="1" applyAlignment="1">
      <alignment horizontal="center"/>
    </xf>
    <xf numFmtId="164" fontId="5" fillId="0" borderId="0" xfId="0" applyNumberFormat="1" applyFont="1">
      <alignment vertical="center"/>
    </xf>
    <xf numFmtId="164" fontId="6" fillId="0" borderId="0" xfId="0" applyNumberFormat="1" applyFont="1">
      <alignment vertical="center"/>
    </xf>
    <xf numFmtId="164" fontId="3" fillId="0" borderId="0" xfId="0" applyNumberFormat="1" applyFont="1">
      <alignment vertical="center"/>
    </xf>
    <xf numFmtId="164" fontId="7" fillId="0" borderId="0" xfId="0" applyNumberFormat="1" applyFont="1" applyAlignment="1">
      <alignment horizontal="right" vertical="center" wrapText="1"/>
    </xf>
    <xf numFmtId="164" fontId="3" fillId="0" borderId="0" xfId="0" applyNumberFormat="1" applyFont="1" applyAlignment="1">
      <alignment horizontal="right" vertical="center"/>
    </xf>
    <xf numFmtId="164" fontId="3" fillId="0" borderId="0" xfId="0" applyNumberFormat="1" applyFont="1" applyAlignment="1">
      <alignment vertical="center"/>
    </xf>
    <xf numFmtId="164" fontId="3" fillId="0" borderId="0" xfId="0" quotePrefix="1" applyNumberFormat="1" applyFont="1">
      <alignment vertical="center"/>
    </xf>
    <xf numFmtId="164" fontId="3" fillId="0" borderId="1" xfId="0" applyNumberFormat="1" applyFont="1" applyBorder="1">
      <alignment vertical="center"/>
    </xf>
    <xf numFmtId="164" fontId="5" fillId="0" borderId="1" xfId="0" applyNumberFormat="1" applyFont="1" applyBorder="1">
      <alignment vertical="center"/>
    </xf>
    <xf numFmtId="164" fontId="6" fillId="0" borderId="1" xfId="0" applyNumberFormat="1" applyFont="1" applyBorder="1">
      <alignment vertical="center"/>
    </xf>
    <xf numFmtId="164" fontId="7" fillId="0" borderId="1" xfId="0" applyNumberFormat="1" applyFont="1" applyBorder="1" applyAlignment="1">
      <alignment horizontal="right" vertical="center" wrapText="1"/>
    </xf>
    <xf numFmtId="164" fontId="3" fillId="0" borderId="1" xfId="0" applyNumberFormat="1" applyFont="1" applyBorder="1" applyAlignment="1">
      <alignment horizontal="right" vertical="center"/>
    </xf>
    <xf numFmtId="164" fontId="3" fillId="0" borderId="1" xfId="0" applyNumberFormat="1" applyFont="1" applyBorder="1" applyAlignment="1">
      <alignment vertical="center"/>
    </xf>
    <xf numFmtId="0" fontId="8" fillId="2" borderId="0" xfId="0" applyFont="1" applyFill="1" applyAlignment="1">
      <alignment horizontal="center"/>
    </xf>
    <xf numFmtId="0" fontId="8" fillId="2" borderId="0" xfId="0" applyFont="1" applyFill="1" applyBorder="1" applyAlignment="1">
      <alignment horizontal="center"/>
    </xf>
    <xf numFmtId="164" fontId="9" fillId="0" borderId="0" xfId="0" applyNumberFormat="1" applyFont="1">
      <alignment vertical="center"/>
    </xf>
    <xf numFmtId="164" fontId="9" fillId="0" borderId="0" xfId="0" applyNumberFormat="1" applyFont="1" applyBorder="1">
      <alignment vertical="center"/>
    </xf>
    <xf numFmtId="164" fontId="10" fillId="0" borderId="0" xfId="0" applyNumberFormat="1" applyFont="1" applyAlignment="1">
      <alignment horizontal="right" vertical="center" wrapText="1"/>
    </xf>
    <xf numFmtId="164" fontId="10" fillId="0" borderId="0" xfId="0" applyNumberFormat="1" applyFont="1" applyBorder="1" applyAlignment="1">
      <alignment horizontal="right" vertical="center" wrapText="1"/>
    </xf>
    <xf numFmtId="164" fontId="9" fillId="0" borderId="0" xfId="0" applyNumberFormat="1" applyFont="1" applyAlignment="1">
      <alignment horizontal="right" vertical="center"/>
    </xf>
    <xf numFmtId="164" fontId="9" fillId="0" borderId="0" xfId="0" applyNumberFormat="1" applyFont="1" applyBorder="1" applyAlignment="1">
      <alignment horizontal="right" vertical="center"/>
    </xf>
    <xf numFmtId="164" fontId="9" fillId="0" borderId="0" xfId="0" applyNumberFormat="1" applyFont="1" applyAlignment="1">
      <alignment vertical="center"/>
    </xf>
    <xf numFmtId="164" fontId="9" fillId="0" borderId="0" xfId="0" applyNumberFormat="1" applyFont="1" applyBorder="1" applyAlignment="1">
      <alignment vertical="center"/>
    </xf>
    <xf numFmtId="164" fontId="9" fillId="0" borderId="0" xfId="0" quotePrefix="1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center"/>
    </xf>
    <xf numFmtId="0" fontId="11" fillId="2" borderId="0" xfId="0" applyFont="1" applyFill="1" applyAlignment="1">
      <alignment horizontal="center" vertical="center"/>
    </xf>
  </cellXfs>
  <cellStyles count="5">
    <cellStyle name="표준" xfId="0" builtinId="0"/>
    <cellStyle name="표준 2" xfId="1"/>
    <cellStyle name="표준 3" xfId="2"/>
    <cellStyle name="표준 5" xfId="3"/>
    <cellStyle name="표준 6" xfId="4"/>
  </cellStyles>
  <dxfs count="0"/>
  <tableStyles count="0" defaultTableStyle="TableStyleMedium9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D156"/>
  <sheetViews>
    <sheetView tabSelected="1" workbookViewId="0">
      <selection activeCell="M23" sqref="M23"/>
    </sheetView>
  </sheetViews>
  <sheetFormatPr defaultRowHeight="15.75"/>
  <cols>
    <col min="1" max="2" width="9.140625" style="2"/>
    <col min="3" max="3" width="13.42578125" style="1" customWidth="1"/>
    <col min="4" max="8" width="17.5703125" style="2" customWidth="1"/>
    <col min="9" max="9" width="17.5703125" style="3" customWidth="1"/>
    <col min="10" max="10" width="9.140625" style="3"/>
    <col min="11" max="16384" width="9.140625" style="2"/>
  </cols>
  <sheetData>
    <row r="1" spans="2:316">
      <c r="B1" s="30"/>
      <c r="C1" s="31"/>
      <c r="D1" s="32" t="s">
        <v>10</v>
      </c>
      <c r="E1" s="32" t="s">
        <v>11</v>
      </c>
      <c r="F1" s="32" t="s">
        <v>12</v>
      </c>
      <c r="G1" s="32" t="s">
        <v>13</v>
      </c>
      <c r="H1" s="32" t="s">
        <v>14</v>
      </c>
      <c r="I1" s="32" t="s">
        <v>15</v>
      </c>
    </row>
    <row r="2" spans="2:316">
      <c r="B2" s="4" t="s">
        <v>16</v>
      </c>
      <c r="C2" s="4" t="s">
        <v>9</v>
      </c>
      <c r="D2" s="18" t="s">
        <v>3</v>
      </c>
      <c r="E2" s="18" t="s">
        <v>4</v>
      </c>
      <c r="F2" s="18" t="s">
        <v>5</v>
      </c>
      <c r="G2" s="18" t="s">
        <v>6</v>
      </c>
      <c r="H2" s="18" t="s">
        <v>7</v>
      </c>
      <c r="I2" s="19" t="s">
        <v>8</v>
      </c>
    </row>
    <row r="3" spans="2:316" ht="17.25">
      <c r="B3" s="29">
        <v>1</v>
      </c>
      <c r="C3" s="1" t="s">
        <v>0</v>
      </c>
      <c r="D3" s="20">
        <v>4.54</v>
      </c>
      <c r="E3" s="20">
        <v>4.54</v>
      </c>
      <c r="F3" s="20">
        <v>4.54</v>
      </c>
      <c r="G3" s="20">
        <v>6.25</v>
      </c>
      <c r="H3" s="20">
        <v>5.88</v>
      </c>
      <c r="I3" s="21">
        <v>5.88</v>
      </c>
      <c r="FE3" s="5">
        <v>4.54</v>
      </c>
      <c r="FF3" s="6">
        <v>20</v>
      </c>
      <c r="FG3" s="5">
        <v>6.67</v>
      </c>
      <c r="FH3" s="7">
        <v>8.33</v>
      </c>
      <c r="FI3" s="5">
        <v>6.67</v>
      </c>
      <c r="FJ3" s="7">
        <v>8.33</v>
      </c>
      <c r="FK3" s="7">
        <v>14.29</v>
      </c>
      <c r="FL3" s="5">
        <v>12.5</v>
      </c>
      <c r="FM3" s="5">
        <v>14.28</v>
      </c>
      <c r="FN3" s="5">
        <v>11.11</v>
      </c>
      <c r="FO3" s="5">
        <v>16.670000000000002</v>
      </c>
      <c r="FP3" s="5">
        <v>12.5</v>
      </c>
      <c r="FQ3" s="5">
        <v>10</v>
      </c>
      <c r="FR3" s="5">
        <v>14.28</v>
      </c>
      <c r="FS3" s="5">
        <v>14.28</v>
      </c>
      <c r="FT3" s="5">
        <v>13.33</v>
      </c>
      <c r="FU3" s="5">
        <v>14.28</v>
      </c>
      <c r="FV3" s="5">
        <v>13.33</v>
      </c>
      <c r="FW3" s="5">
        <v>10</v>
      </c>
      <c r="FX3" s="5">
        <v>15.38</v>
      </c>
      <c r="FY3" s="7">
        <v>13.33</v>
      </c>
      <c r="FZ3" s="5">
        <v>12.5</v>
      </c>
      <c r="GA3" s="5">
        <v>13.33</v>
      </c>
      <c r="GB3" s="5">
        <v>16.670000000000002</v>
      </c>
      <c r="GC3" s="5">
        <v>11.11</v>
      </c>
      <c r="GD3" s="5">
        <v>14.28</v>
      </c>
      <c r="GE3" s="5">
        <v>16.670000000000002</v>
      </c>
      <c r="GF3" s="5">
        <v>14.28</v>
      </c>
      <c r="GG3" s="5">
        <v>12.5</v>
      </c>
      <c r="GH3" s="5">
        <v>12.5</v>
      </c>
      <c r="GI3" s="5">
        <v>11.11</v>
      </c>
      <c r="GJ3" s="5">
        <v>13.33</v>
      </c>
      <c r="GK3" s="5">
        <v>15.38</v>
      </c>
      <c r="GL3" s="7">
        <v>18.18</v>
      </c>
      <c r="GM3" s="7">
        <v>20</v>
      </c>
      <c r="GN3" s="5">
        <v>18.18</v>
      </c>
      <c r="GO3" s="5">
        <v>13.33</v>
      </c>
      <c r="GP3" s="7">
        <v>15.38</v>
      </c>
      <c r="GQ3" s="5">
        <v>16.670000000000002</v>
      </c>
      <c r="GR3" s="5">
        <v>13.33</v>
      </c>
      <c r="GS3" s="5">
        <v>14.28</v>
      </c>
      <c r="GT3" s="5">
        <v>14.28</v>
      </c>
      <c r="GU3" s="5">
        <v>12.5</v>
      </c>
      <c r="GV3" s="5">
        <v>13.33</v>
      </c>
      <c r="GW3" s="5">
        <v>12.5</v>
      </c>
      <c r="GX3" s="5">
        <v>13.33</v>
      </c>
      <c r="GY3" s="5">
        <v>14.28</v>
      </c>
      <c r="GZ3" s="5">
        <v>13.33</v>
      </c>
      <c r="HA3" s="8">
        <v>8.33</v>
      </c>
      <c r="HB3" s="8">
        <v>6.67</v>
      </c>
      <c r="HC3" s="8">
        <v>10</v>
      </c>
      <c r="HD3" s="8">
        <v>6.67</v>
      </c>
      <c r="HE3" s="8">
        <v>10</v>
      </c>
      <c r="HF3" s="8">
        <v>7.69</v>
      </c>
      <c r="HG3" s="8">
        <v>11.11</v>
      </c>
      <c r="HH3" s="9">
        <v>7.69</v>
      </c>
      <c r="HI3" s="9">
        <v>14.29</v>
      </c>
      <c r="HJ3" s="9">
        <v>10</v>
      </c>
      <c r="HK3" s="9">
        <v>6.67</v>
      </c>
      <c r="HL3" s="9">
        <v>5.88</v>
      </c>
      <c r="HM3" s="9">
        <v>10</v>
      </c>
      <c r="HN3" s="9">
        <v>9.09</v>
      </c>
      <c r="HO3" s="9">
        <v>11.11</v>
      </c>
      <c r="HP3" s="9">
        <v>11.11</v>
      </c>
      <c r="HQ3" s="9">
        <v>9.09</v>
      </c>
      <c r="HR3" s="9">
        <v>12.5</v>
      </c>
      <c r="HS3" s="9">
        <v>10</v>
      </c>
      <c r="HT3" s="9">
        <v>16.670000000000002</v>
      </c>
      <c r="HU3" s="9">
        <v>10</v>
      </c>
      <c r="HV3" s="9">
        <v>9.09</v>
      </c>
      <c r="HW3" s="9">
        <v>12.5</v>
      </c>
      <c r="HX3" s="9">
        <v>9.09</v>
      </c>
      <c r="HY3" s="7">
        <v>12.5</v>
      </c>
      <c r="HZ3" s="7">
        <v>11.11</v>
      </c>
      <c r="IA3" s="7">
        <v>9.09</v>
      </c>
      <c r="IB3" s="7">
        <v>9.09</v>
      </c>
      <c r="IC3" s="7">
        <v>8.3000000000000007</v>
      </c>
      <c r="ID3" s="7">
        <v>9.09</v>
      </c>
      <c r="IE3" s="7">
        <v>10</v>
      </c>
      <c r="IF3" s="7">
        <v>11.76</v>
      </c>
      <c r="IG3" s="7">
        <v>14.28</v>
      </c>
      <c r="IH3" s="7">
        <v>7.69</v>
      </c>
      <c r="II3" s="7">
        <v>12.5</v>
      </c>
      <c r="IJ3" s="7">
        <v>13.33</v>
      </c>
      <c r="IK3" s="7">
        <v>12.5</v>
      </c>
      <c r="IL3" s="7">
        <v>14.28</v>
      </c>
      <c r="IM3" s="7">
        <v>7.69</v>
      </c>
      <c r="IN3" s="7">
        <v>8</v>
      </c>
      <c r="IO3" s="7">
        <v>7.69</v>
      </c>
      <c r="IP3" s="7">
        <v>10</v>
      </c>
      <c r="IQ3" s="7">
        <v>9.09</v>
      </c>
      <c r="IR3" s="7">
        <v>12.5</v>
      </c>
      <c r="IS3" s="7">
        <v>18.18</v>
      </c>
      <c r="IT3" s="7">
        <v>15.38</v>
      </c>
      <c r="IU3" s="7">
        <v>8.69</v>
      </c>
      <c r="IV3" s="7">
        <v>16.670000000000002</v>
      </c>
      <c r="IW3" s="7">
        <v>13.33</v>
      </c>
      <c r="IX3" s="7">
        <v>12.5</v>
      </c>
      <c r="IY3" s="7">
        <v>11.11</v>
      </c>
      <c r="IZ3" s="7">
        <v>7.69</v>
      </c>
      <c r="JA3" s="7">
        <v>9.09</v>
      </c>
      <c r="JB3" s="7">
        <v>12.5</v>
      </c>
      <c r="JC3" s="7">
        <v>11.76</v>
      </c>
      <c r="JD3" s="7">
        <v>9.52</v>
      </c>
      <c r="JE3" s="7">
        <v>8.69</v>
      </c>
      <c r="JF3" s="7">
        <v>13.33</v>
      </c>
      <c r="JG3" s="10">
        <v>8.3000000000000007</v>
      </c>
      <c r="JH3" s="10">
        <v>7.14</v>
      </c>
      <c r="JI3" s="7">
        <v>4.46</v>
      </c>
      <c r="JJ3" s="7">
        <v>3.84</v>
      </c>
      <c r="JK3" s="7">
        <v>5</v>
      </c>
      <c r="JL3" s="7">
        <v>4.54</v>
      </c>
      <c r="JM3" s="7">
        <v>6.25</v>
      </c>
      <c r="JN3" s="7">
        <v>6.7</v>
      </c>
      <c r="JO3" s="7">
        <v>3.84</v>
      </c>
      <c r="JP3" s="7">
        <v>6.25</v>
      </c>
      <c r="JQ3" s="7">
        <v>5.2</v>
      </c>
      <c r="JR3" s="7">
        <v>4.76</v>
      </c>
      <c r="JS3" s="7">
        <v>4.16</v>
      </c>
      <c r="JT3" s="7">
        <v>5.5</v>
      </c>
      <c r="JU3" s="7">
        <v>4.76</v>
      </c>
      <c r="JV3" s="7">
        <v>3.84</v>
      </c>
      <c r="JW3" s="7">
        <v>7.14</v>
      </c>
      <c r="JX3" s="7">
        <v>6.25</v>
      </c>
      <c r="JY3" s="7">
        <v>4</v>
      </c>
      <c r="JZ3" s="7">
        <v>4.16</v>
      </c>
      <c r="KA3" s="7">
        <v>6.25</v>
      </c>
      <c r="KB3" s="7">
        <v>5.2</v>
      </c>
      <c r="KC3" s="7">
        <v>6.25</v>
      </c>
      <c r="KD3" s="7">
        <v>4.76</v>
      </c>
      <c r="KE3" s="7">
        <v>5.88</v>
      </c>
      <c r="KF3" s="7">
        <v>5.5</v>
      </c>
      <c r="KG3" s="7">
        <v>5</v>
      </c>
      <c r="KH3" s="7">
        <v>6.25</v>
      </c>
      <c r="KI3" s="7">
        <v>6.25</v>
      </c>
      <c r="KJ3" s="7">
        <v>4.76</v>
      </c>
      <c r="KK3" s="7">
        <v>5.88</v>
      </c>
      <c r="KL3" s="7">
        <v>7.14</v>
      </c>
      <c r="KM3" s="7">
        <v>6.25</v>
      </c>
      <c r="KN3" s="7">
        <v>3.84</v>
      </c>
      <c r="KO3" s="7">
        <v>6.25</v>
      </c>
      <c r="KP3" s="7">
        <v>7.14</v>
      </c>
      <c r="KQ3" s="7">
        <v>3.84</v>
      </c>
      <c r="KR3" s="7">
        <v>4.76</v>
      </c>
      <c r="KS3" s="7">
        <v>7.14</v>
      </c>
      <c r="KT3" s="7">
        <v>4.54</v>
      </c>
      <c r="KU3" s="7">
        <v>7.14</v>
      </c>
      <c r="KV3" s="7">
        <v>3.84</v>
      </c>
      <c r="KW3" s="7">
        <v>7.14</v>
      </c>
      <c r="KX3" s="7">
        <v>6.25</v>
      </c>
      <c r="KY3" s="10">
        <v>8.3000000000000007</v>
      </c>
      <c r="KZ3" s="7">
        <v>7.14</v>
      </c>
      <c r="LA3" s="7">
        <v>6.25</v>
      </c>
      <c r="LB3" s="11">
        <v>4.76</v>
      </c>
      <c r="LC3" s="7">
        <v>3.7</v>
      </c>
      <c r="LD3" s="7">
        <v>3.84</v>
      </c>
    </row>
    <row r="4" spans="2:316" ht="17.25">
      <c r="B4" s="29">
        <v>2</v>
      </c>
      <c r="C4" s="1" t="s">
        <v>0</v>
      </c>
      <c r="D4" s="20">
        <v>20</v>
      </c>
      <c r="E4" s="20">
        <v>18.18</v>
      </c>
      <c r="F4" s="20">
        <v>18.18</v>
      </c>
      <c r="G4" s="20">
        <v>18.18</v>
      </c>
      <c r="H4" s="20">
        <v>18.18</v>
      </c>
      <c r="I4" s="21">
        <v>18.18</v>
      </c>
      <c r="FE4" s="5">
        <v>4.54</v>
      </c>
      <c r="FF4" s="5">
        <v>18.18</v>
      </c>
      <c r="FG4" s="7">
        <v>7.7</v>
      </c>
      <c r="FH4" s="5">
        <v>8.3000000000000007</v>
      </c>
      <c r="FI4" s="7">
        <v>7.14</v>
      </c>
      <c r="FJ4" s="5">
        <v>8.3000000000000007</v>
      </c>
      <c r="FK4" s="5">
        <v>14.28</v>
      </c>
      <c r="FL4" s="5">
        <v>12.5</v>
      </c>
      <c r="FM4" s="6">
        <v>20</v>
      </c>
      <c r="FN4" s="5">
        <v>11.11</v>
      </c>
      <c r="FO4" s="5">
        <v>16.670000000000002</v>
      </c>
      <c r="FP4" s="5">
        <v>12.5</v>
      </c>
      <c r="FQ4" s="6">
        <v>11.11</v>
      </c>
      <c r="FR4" s="5">
        <v>14.28</v>
      </c>
      <c r="FS4" s="5">
        <v>14.28</v>
      </c>
      <c r="FT4" s="7">
        <v>16.670000000000002</v>
      </c>
      <c r="FU4" s="7">
        <v>15.38</v>
      </c>
      <c r="FV4" s="7">
        <v>15.38</v>
      </c>
      <c r="FW4" s="7">
        <v>11.11</v>
      </c>
      <c r="FX4" s="7">
        <v>16.670000000000002</v>
      </c>
      <c r="FY4" s="7">
        <v>14.28</v>
      </c>
      <c r="FZ4" s="7">
        <v>11.76</v>
      </c>
      <c r="GA4" s="7">
        <v>14.28</v>
      </c>
      <c r="GB4" s="7">
        <v>18.18</v>
      </c>
      <c r="GC4" s="7">
        <v>12.5</v>
      </c>
      <c r="GD4" s="7">
        <v>16.670000000000002</v>
      </c>
      <c r="GE4" s="7">
        <v>18.18</v>
      </c>
      <c r="GF4" s="7">
        <v>15.38</v>
      </c>
      <c r="GG4" s="7">
        <v>13.33</v>
      </c>
      <c r="GH4" s="7">
        <v>13.33</v>
      </c>
      <c r="GI4" s="7">
        <v>13.33</v>
      </c>
      <c r="GJ4" s="5">
        <v>13.33</v>
      </c>
      <c r="GK4" s="5">
        <v>15.38</v>
      </c>
      <c r="GL4" s="7">
        <v>18.18</v>
      </c>
      <c r="GM4" s="5">
        <v>18.18</v>
      </c>
      <c r="GN4" s="7">
        <v>20</v>
      </c>
      <c r="GO4" s="5">
        <v>13.33</v>
      </c>
      <c r="GP4" s="7">
        <v>15.38</v>
      </c>
      <c r="GQ4" s="5">
        <v>16.670000000000002</v>
      </c>
      <c r="GR4" s="7">
        <v>14.28</v>
      </c>
      <c r="GS4" s="5">
        <v>14.28</v>
      </c>
      <c r="GT4" s="7">
        <v>15.38</v>
      </c>
      <c r="GU4" s="5">
        <v>12.5</v>
      </c>
      <c r="GV4" s="5">
        <v>13.33</v>
      </c>
      <c r="GW4" s="5">
        <v>12.5</v>
      </c>
      <c r="GX4" s="5">
        <v>13.33</v>
      </c>
      <c r="GY4" s="5">
        <v>14.28</v>
      </c>
      <c r="GZ4" s="5">
        <v>13.33</v>
      </c>
      <c r="HA4" s="8">
        <v>9.09</v>
      </c>
      <c r="HB4" s="8">
        <v>7.14</v>
      </c>
      <c r="HC4" s="8">
        <v>9.09</v>
      </c>
      <c r="HD4" s="8">
        <v>8.33</v>
      </c>
      <c r="HE4" s="8">
        <v>10</v>
      </c>
      <c r="HF4" s="8">
        <v>7.69</v>
      </c>
      <c r="HG4" s="8">
        <v>12.5</v>
      </c>
      <c r="HH4" s="9">
        <v>7.14</v>
      </c>
      <c r="HI4" s="9">
        <v>14.29</v>
      </c>
      <c r="HJ4" s="9">
        <v>9.52</v>
      </c>
      <c r="HK4" s="9">
        <v>7.14</v>
      </c>
      <c r="HL4" s="9">
        <v>5.88</v>
      </c>
      <c r="HM4" s="9">
        <v>10</v>
      </c>
      <c r="HN4" s="9">
        <v>9.09</v>
      </c>
      <c r="HO4" s="9">
        <v>11.11</v>
      </c>
      <c r="HP4" s="9">
        <v>11.11</v>
      </c>
      <c r="HQ4" s="9">
        <v>9.09</v>
      </c>
      <c r="HR4" s="9">
        <v>14.29</v>
      </c>
      <c r="HS4" s="9">
        <v>10</v>
      </c>
      <c r="HT4" s="9">
        <v>16.670000000000002</v>
      </c>
      <c r="HU4" s="9">
        <v>10</v>
      </c>
      <c r="HV4" s="9">
        <v>9.09</v>
      </c>
      <c r="HW4" s="9">
        <v>12.5</v>
      </c>
      <c r="HX4" s="9">
        <v>10</v>
      </c>
      <c r="HY4" s="9">
        <v>12.5</v>
      </c>
      <c r="HZ4" s="9">
        <v>12.5</v>
      </c>
      <c r="IA4" s="9">
        <v>9.09</v>
      </c>
      <c r="IB4" s="7">
        <v>9.09</v>
      </c>
      <c r="IC4" s="7">
        <v>9.09</v>
      </c>
      <c r="ID4" s="7">
        <v>10</v>
      </c>
      <c r="IE4" s="7">
        <v>9.52</v>
      </c>
      <c r="IF4" s="7">
        <v>12.5</v>
      </c>
      <c r="IG4" s="7">
        <v>14.28</v>
      </c>
      <c r="IH4" s="7">
        <v>7.69</v>
      </c>
      <c r="II4" s="7">
        <v>12.5</v>
      </c>
      <c r="IJ4" s="7">
        <v>12.5</v>
      </c>
      <c r="IK4" s="7">
        <v>13.33</v>
      </c>
      <c r="IL4" s="7">
        <v>15.38</v>
      </c>
      <c r="IM4" s="7">
        <v>8</v>
      </c>
      <c r="IN4" s="7">
        <v>8</v>
      </c>
      <c r="IO4" s="7">
        <v>7.69</v>
      </c>
      <c r="IP4" s="7">
        <v>10</v>
      </c>
      <c r="IQ4" s="7">
        <v>9.09</v>
      </c>
      <c r="IR4" s="7">
        <v>12.5</v>
      </c>
      <c r="IS4" s="7">
        <v>20</v>
      </c>
      <c r="IT4" s="7">
        <v>15.38</v>
      </c>
      <c r="IU4" s="7">
        <v>8.69</v>
      </c>
      <c r="IV4" s="7">
        <v>16.670000000000002</v>
      </c>
      <c r="IW4" s="7">
        <v>12.5</v>
      </c>
      <c r="IX4" s="7">
        <v>12.5</v>
      </c>
      <c r="IY4" s="7">
        <v>11.76</v>
      </c>
      <c r="IZ4" s="7">
        <v>8.3000000000000007</v>
      </c>
      <c r="JA4" s="7">
        <v>9.09</v>
      </c>
      <c r="JB4" s="7">
        <v>12.5</v>
      </c>
      <c r="JC4" s="7">
        <v>12.5</v>
      </c>
      <c r="JD4" s="7">
        <v>10</v>
      </c>
      <c r="JE4" s="7">
        <v>9.09</v>
      </c>
      <c r="JF4" s="7">
        <v>14.28</v>
      </c>
      <c r="JG4" s="10">
        <v>8.3000000000000007</v>
      </c>
      <c r="JH4" s="10">
        <v>7.14</v>
      </c>
      <c r="JI4" s="7">
        <v>5</v>
      </c>
      <c r="JJ4" s="7">
        <v>4.16</v>
      </c>
      <c r="JK4" s="7">
        <v>5.2</v>
      </c>
      <c r="JL4" s="7">
        <v>4.76</v>
      </c>
      <c r="JM4" s="7">
        <v>6.25</v>
      </c>
      <c r="JN4" s="7">
        <v>7.14</v>
      </c>
      <c r="JO4" s="7">
        <v>4.54</v>
      </c>
      <c r="JP4" s="7">
        <v>7.14</v>
      </c>
      <c r="JQ4" s="7">
        <v>5.88</v>
      </c>
      <c r="JR4" s="7">
        <v>4.76</v>
      </c>
      <c r="JS4" s="7">
        <v>4.34</v>
      </c>
      <c r="JT4" s="7">
        <v>5.5</v>
      </c>
      <c r="JU4" s="7">
        <v>4.76</v>
      </c>
      <c r="JV4" s="7">
        <v>4.16</v>
      </c>
      <c r="JW4" s="7">
        <v>6.25</v>
      </c>
      <c r="JX4" s="7">
        <v>7.14</v>
      </c>
      <c r="JY4" s="7">
        <v>5</v>
      </c>
      <c r="JZ4" s="7">
        <v>4.34</v>
      </c>
      <c r="KA4" s="7">
        <v>6.25</v>
      </c>
      <c r="KB4" s="7">
        <v>4.76</v>
      </c>
      <c r="KC4" s="7">
        <v>5.88</v>
      </c>
      <c r="KD4" s="7">
        <v>5.88</v>
      </c>
      <c r="KE4" s="7">
        <v>5.88</v>
      </c>
      <c r="KF4" s="7">
        <v>5.88</v>
      </c>
      <c r="KG4" s="7">
        <v>5.2</v>
      </c>
      <c r="KH4" s="7">
        <v>6.25</v>
      </c>
      <c r="KI4" s="7">
        <v>7.14</v>
      </c>
      <c r="KJ4" s="7">
        <v>5</v>
      </c>
      <c r="KK4" s="7">
        <v>6.25</v>
      </c>
      <c r="KL4" s="7">
        <v>8.3000000000000007</v>
      </c>
      <c r="KM4" s="7">
        <v>6.25</v>
      </c>
      <c r="KN4" s="7">
        <v>4.54</v>
      </c>
      <c r="KO4" s="7">
        <v>5.2</v>
      </c>
      <c r="KP4" s="7">
        <v>6.25</v>
      </c>
      <c r="KQ4" s="7">
        <v>4.16</v>
      </c>
      <c r="KR4" s="7">
        <v>5</v>
      </c>
      <c r="KS4" s="7">
        <v>6.25</v>
      </c>
      <c r="KT4" s="7">
        <v>4.34</v>
      </c>
      <c r="KU4" s="7">
        <v>7.14</v>
      </c>
      <c r="KV4" s="7">
        <v>4</v>
      </c>
      <c r="KW4" s="7">
        <v>6.25</v>
      </c>
      <c r="KX4" s="7">
        <v>5.88</v>
      </c>
      <c r="KY4" s="10">
        <v>8.3000000000000007</v>
      </c>
      <c r="KZ4" s="7">
        <v>7.14</v>
      </c>
      <c r="LA4" s="7">
        <v>6.25</v>
      </c>
      <c r="LB4" s="7">
        <v>4.76</v>
      </c>
      <c r="LC4" s="7">
        <v>3.84</v>
      </c>
      <c r="LD4" s="7">
        <v>4.16</v>
      </c>
    </row>
    <row r="5" spans="2:316" ht="17.25">
      <c r="B5" s="29">
        <v>3</v>
      </c>
      <c r="C5" s="1" t="s">
        <v>0</v>
      </c>
      <c r="D5" s="20">
        <v>6.67</v>
      </c>
      <c r="E5" s="20">
        <v>7.7</v>
      </c>
      <c r="F5" s="20">
        <v>9.09</v>
      </c>
      <c r="G5" s="20">
        <v>9.09</v>
      </c>
      <c r="H5" s="20">
        <v>9.09</v>
      </c>
      <c r="I5" s="21">
        <v>7.7</v>
      </c>
      <c r="FE5" s="5">
        <v>4.54</v>
      </c>
      <c r="FF5" s="5">
        <v>18.18</v>
      </c>
      <c r="FG5" s="6">
        <v>9.09</v>
      </c>
      <c r="FH5" s="6">
        <v>9.09</v>
      </c>
      <c r="FI5" s="6">
        <v>7.7</v>
      </c>
      <c r="FJ5" s="6">
        <v>9.09</v>
      </c>
      <c r="FK5" s="6">
        <v>16.670000000000002</v>
      </c>
      <c r="FL5" s="5">
        <v>12.5</v>
      </c>
      <c r="FM5" s="6">
        <v>20</v>
      </c>
      <c r="FN5" s="6">
        <v>12.5</v>
      </c>
      <c r="FO5" s="6">
        <v>20</v>
      </c>
      <c r="FP5" s="6">
        <v>14.28</v>
      </c>
      <c r="FQ5" s="6">
        <v>11.11</v>
      </c>
      <c r="FR5" s="6">
        <v>16.670000000000002</v>
      </c>
      <c r="FS5" s="5">
        <v>14.28</v>
      </c>
      <c r="FT5" s="7">
        <v>16.670000000000002</v>
      </c>
      <c r="FU5" s="7">
        <v>15.38</v>
      </c>
      <c r="FV5" s="6">
        <v>16.670000000000002</v>
      </c>
      <c r="FW5" s="6">
        <v>13.33</v>
      </c>
      <c r="FX5" s="6">
        <v>20</v>
      </c>
      <c r="FY5" s="7">
        <v>15.38</v>
      </c>
      <c r="FZ5" s="7">
        <v>13.33</v>
      </c>
      <c r="GA5" s="6">
        <v>18.18</v>
      </c>
      <c r="GB5" s="6">
        <v>22.2</v>
      </c>
      <c r="GC5" s="6">
        <v>16.670000000000002</v>
      </c>
      <c r="GD5" s="6">
        <v>18.18</v>
      </c>
      <c r="GE5" s="7">
        <v>20</v>
      </c>
      <c r="GF5" s="7">
        <v>16.670000000000002</v>
      </c>
      <c r="GG5" s="6">
        <v>15.38</v>
      </c>
      <c r="GH5" s="7">
        <v>15.38</v>
      </c>
      <c r="GI5" s="7">
        <v>15.38</v>
      </c>
      <c r="GJ5" s="7">
        <v>14.28</v>
      </c>
      <c r="GK5" s="7">
        <v>16.670000000000002</v>
      </c>
      <c r="GL5" s="6">
        <v>20</v>
      </c>
      <c r="GM5" s="6">
        <v>22.22</v>
      </c>
      <c r="GN5" s="6">
        <v>22</v>
      </c>
      <c r="GO5" s="5">
        <v>13.33</v>
      </c>
      <c r="GP5" s="6">
        <v>16.670000000000002</v>
      </c>
      <c r="GQ5" s="7">
        <v>18.18</v>
      </c>
      <c r="GR5" s="6">
        <v>15.38</v>
      </c>
      <c r="GS5" s="7">
        <v>15.38</v>
      </c>
      <c r="GT5" s="7">
        <v>16.670000000000002</v>
      </c>
      <c r="GU5" s="7">
        <v>13.33</v>
      </c>
      <c r="GV5" s="7">
        <v>14.28</v>
      </c>
      <c r="GW5" s="6">
        <v>13.33</v>
      </c>
      <c r="GX5" s="7">
        <v>14.28</v>
      </c>
      <c r="GY5" s="7">
        <v>15.38</v>
      </c>
      <c r="GZ5" s="6">
        <v>14.28</v>
      </c>
      <c r="HA5" s="8">
        <v>9.09</v>
      </c>
      <c r="HB5" s="8">
        <v>7.69</v>
      </c>
      <c r="HC5" s="8">
        <v>11.11</v>
      </c>
      <c r="HD5" s="8">
        <v>9.09</v>
      </c>
      <c r="HE5" s="8">
        <v>9.09</v>
      </c>
      <c r="HF5" s="8">
        <v>7.69</v>
      </c>
      <c r="HG5" s="8">
        <v>12.5</v>
      </c>
      <c r="HH5" s="9">
        <v>6.67</v>
      </c>
      <c r="HI5" s="9">
        <v>16.670000000000002</v>
      </c>
      <c r="HJ5" s="9">
        <v>10.53</v>
      </c>
      <c r="HK5" s="9">
        <v>10</v>
      </c>
      <c r="HL5" s="9">
        <v>7.69</v>
      </c>
      <c r="HM5" s="9">
        <v>11.11</v>
      </c>
      <c r="HN5" s="9">
        <v>25</v>
      </c>
      <c r="HO5" s="9">
        <v>20</v>
      </c>
      <c r="HP5" s="9">
        <v>12.5</v>
      </c>
      <c r="HQ5" s="9">
        <v>10</v>
      </c>
      <c r="HR5" s="9">
        <v>14.29</v>
      </c>
      <c r="HS5" s="9">
        <v>11.11</v>
      </c>
      <c r="HT5" s="9">
        <v>16.670000000000002</v>
      </c>
      <c r="HU5" s="9">
        <v>11.11</v>
      </c>
      <c r="HV5" s="9">
        <v>12.5</v>
      </c>
      <c r="HW5" s="9">
        <v>12.5</v>
      </c>
      <c r="HX5" s="9">
        <v>10</v>
      </c>
      <c r="HY5" s="7">
        <v>13.33</v>
      </c>
      <c r="HZ5" s="7">
        <v>12.5</v>
      </c>
      <c r="IA5" s="9">
        <v>11.11</v>
      </c>
      <c r="IB5" s="7">
        <v>9.52</v>
      </c>
      <c r="IC5" s="7">
        <v>9.52</v>
      </c>
      <c r="ID5" s="7">
        <v>11.76</v>
      </c>
      <c r="IE5" s="7">
        <v>10</v>
      </c>
      <c r="IF5" s="7">
        <v>12.5</v>
      </c>
      <c r="IG5" s="7">
        <v>14.28</v>
      </c>
      <c r="IH5" s="7">
        <v>7.69</v>
      </c>
      <c r="II5" s="7">
        <v>12.5</v>
      </c>
      <c r="IJ5" s="7">
        <v>11.76</v>
      </c>
      <c r="IK5" s="7">
        <v>13.33</v>
      </c>
      <c r="IL5" s="7">
        <v>15.38</v>
      </c>
      <c r="IM5" s="7">
        <v>8</v>
      </c>
      <c r="IN5" s="7">
        <v>8.3000000000000007</v>
      </c>
      <c r="IO5" s="7">
        <v>8</v>
      </c>
      <c r="IP5" s="7">
        <v>10</v>
      </c>
      <c r="IQ5" s="7">
        <v>10</v>
      </c>
      <c r="IR5" s="7">
        <v>12.5</v>
      </c>
      <c r="IS5" s="7">
        <v>20</v>
      </c>
      <c r="IT5" s="7">
        <v>15.38</v>
      </c>
      <c r="IU5" s="7">
        <v>9.09</v>
      </c>
      <c r="IV5" s="7">
        <v>16.670000000000002</v>
      </c>
      <c r="IW5" s="7">
        <v>11.76</v>
      </c>
      <c r="IX5" s="7">
        <v>12.5</v>
      </c>
      <c r="IY5" s="7">
        <v>12.5</v>
      </c>
      <c r="IZ5" s="7">
        <v>9.09</v>
      </c>
      <c r="JA5" s="7">
        <v>9.52</v>
      </c>
      <c r="JB5" s="7">
        <v>13.33</v>
      </c>
      <c r="JC5" s="7">
        <v>12.5</v>
      </c>
      <c r="JD5" s="7">
        <v>11.76</v>
      </c>
      <c r="JE5" s="7">
        <v>9.09</v>
      </c>
      <c r="JF5" s="7">
        <v>15.38</v>
      </c>
      <c r="JG5" s="10">
        <v>8.69</v>
      </c>
      <c r="JH5" s="10">
        <v>8.3000000000000007</v>
      </c>
      <c r="JI5" s="7">
        <v>5.2</v>
      </c>
      <c r="JJ5" s="7">
        <v>5</v>
      </c>
      <c r="JK5" s="7">
        <v>5.2</v>
      </c>
      <c r="JL5" s="7">
        <v>5.88</v>
      </c>
      <c r="JM5" s="7">
        <v>5.88</v>
      </c>
      <c r="JN5" s="7">
        <v>7.14</v>
      </c>
      <c r="JO5" s="7">
        <v>5</v>
      </c>
      <c r="JP5" s="7">
        <v>6.25</v>
      </c>
      <c r="JQ5" s="7">
        <v>6.25</v>
      </c>
      <c r="JR5" s="7">
        <v>4.34</v>
      </c>
      <c r="JS5" s="7">
        <v>4.76</v>
      </c>
      <c r="JT5" s="7">
        <v>6.25</v>
      </c>
      <c r="JU5" s="7">
        <v>5</v>
      </c>
      <c r="JV5" s="7">
        <v>4.34</v>
      </c>
      <c r="JW5" s="7">
        <v>6.25</v>
      </c>
      <c r="JX5" s="7">
        <v>7.14</v>
      </c>
      <c r="JY5" s="7">
        <v>6.25</v>
      </c>
      <c r="JZ5" s="7">
        <v>4.34</v>
      </c>
      <c r="KA5" s="7">
        <v>5.88</v>
      </c>
      <c r="KB5" s="7">
        <v>3.84</v>
      </c>
      <c r="KC5" s="7">
        <v>5.88</v>
      </c>
      <c r="KD5" s="7">
        <v>5.88</v>
      </c>
      <c r="KE5" s="7">
        <v>6.25</v>
      </c>
      <c r="KF5" s="7">
        <v>5.88</v>
      </c>
      <c r="KG5" s="7">
        <v>5.5</v>
      </c>
      <c r="KH5" s="7">
        <v>6.25</v>
      </c>
      <c r="KI5" s="7">
        <v>6.25</v>
      </c>
      <c r="KJ5" s="7">
        <v>5.2</v>
      </c>
      <c r="KK5" s="7">
        <v>6.25</v>
      </c>
      <c r="KL5" s="7">
        <v>8.3000000000000007</v>
      </c>
      <c r="KM5" s="7">
        <v>6.45</v>
      </c>
      <c r="KN5" s="7">
        <v>5</v>
      </c>
      <c r="KO5" s="7">
        <v>6.25</v>
      </c>
      <c r="KP5" s="7">
        <v>5.88</v>
      </c>
      <c r="KQ5" s="7">
        <v>4.76</v>
      </c>
      <c r="KR5" s="7">
        <v>5.2</v>
      </c>
      <c r="KS5" s="7">
        <v>5.2</v>
      </c>
      <c r="KT5" s="7">
        <v>4.54</v>
      </c>
      <c r="KU5" s="7">
        <v>7.14</v>
      </c>
      <c r="KV5" s="7">
        <v>4.34</v>
      </c>
      <c r="KW5" s="7">
        <v>6.25</v>
      </c>
      <c r="KX5" s="7">
        <v>5.88</v>
      </c>
      <c r="KY5" s="10">
        <v>8.3000000000000007</v>
      </c>
      <c r="KZ5" s="7">
        <v>6.25</v>
      </c>
      <c r="LA5" s="7">
        <v>5.88</v>
      </c>
      <c r="LB5" s="7">
        <v>5.2</v>
      </c>
      <c r="LC5" s="7">
        <v>3.84</v>
      </c>
      <c r="LD5" s="7">
        <v>4.76</v>
      </c>
    </row>
    <row r="6" spans="2:316" ht="17.25">
      <c r="B6" s="29">
        <v>4</v>
      </c>
      <c r="C6" s="1" t="s">
        <v>0</v>
      </c>
      <c r="D6" s="20">
        <v>8.33</v>
      </c>
      <c r="E6" s="20">
        <v>8.3000000000000007</v>
      </c>
      <c r="F6" s="20">
        <v>9.09</v>
      </c>
      <c r="G6" s="20">
        <v>9.09</v>
      </c>
      <c r="H6" s="20">
        <v>9.09</v>
      </c>
      <c r="I6" s="21">
        <v>9.09</v>
      </c>
      <c r="FE6" s="6">
        <v>6.25</v>
      </c>
      <c r="FF6" s="5">
        <v>18.18</v>
      </c>
      <c r="FG6" s="6">
        <v>9.09</v>
      </c>
      <c r="FH6" s="6">
        <v>9.09</v>
      </c>
      <c r="FI6" s="6">
        <v>7.7</v>
      </c>
      <c r="FJ6" s="6">
        <v>9.09</v>
      </c>
      <c r="FK6" s="6">
        <v>16.670000000000002</v>
      </c>
      <c r="FL6" s="6">
        <v>14.28</v>
      </c>
      <c r="FM6" s="6">
        <v>20</v>
      </c>
      <c r="FN6" s="6">
        <v>12.5</v>
      </c>
      <c r="FO6" s="6">
        <v>20</v>
      </c>
      <c r="FP6" s="6">
        <v>14.28</v>
      </c>
      <c r="FQ6" s="6">
        <v>11.11</v>
      </c>
      <c r="FR6" s="6">
        <v>16.670000000000002</v>
      </c>
      <c r="FS6" s="6">
        <v>15.38</v>
      </c>
      <c r="FT6" s="6">
        <v>20</v>
      </c>
      <c r="FU6" s="6">
        <v>16.670000000000002</v>
      </c>
      <c r="FV6" s="6">
        <v>16.670000000000002</v>
      </c>
      <c r="FW6" s="6">
        <v>13.33</v>
      </c>
      <c r="FX6" s="6">
        <v>20</v>
      </c>
      <c r="FY6" s="6">
        <v>16.670000000000002</v>
      </c>
      <c r="FZ6" s="6">
        <v>15.38</v>
      </c>
      <c r="GA6" s="6">
        <v>18.18</v>
      </c>
      <c r="GB6" s="6">
        <v>22.2</v>
      </c>
      <c r="GC6" s="6">
        <v>16.670000000000002</v>
      </c>
      <c r="GD6" s="6">
        <v>18.18</v>
      </c>
      <c r="GE6" s="6">
        <v>22.2</v>
      </c>
      <c r="GF6" s="6">
        <v>20</v>
      </c>
      <c r="GG6" s="6">
        <v>15.38</v>
      </c>
      <c r="GH6" s="6">
        <v>16.670000000000002</v>
      </c>
      <c r="GI6" s="6">
        <v>16.670000000000002</v>
      </c>
      <c r="GJ6" s="6">
        <v>15.38</v>
      </c>
      <c r="GK6" s="6">
        <v>20</v>
      </c>
      <c r="GL6" s="6">
        <v>20</v>
      </c>
      <c r="GM6" s="6">
        <v>22.22</v>
      </c>
      <c r="GN6" s="6">
        <v>22</v>
      </c>
      <c r="GO6" s="6">
        <v>14.28</v>
      </c>
      <c r="GP6" s="6">
        <v>16.670000000000002</v>
      </c>
      <c r="GQ6" s="6">
        <v>20</v>
      </c>
      <c r="GR6" s="6">
        <v>15.38</v>
      </c>
      <c r="GS6" s="6">
        <v>16.670000000000002</v>
      </c>
      <c r="GT6" s="6">
        <v>18.18</v>
      </c>
      <c r="GU6" s="6">
        <v>14.28</v>
      </c>
      <c r="GV6" s="6">
        <v>15.38</v>
      </c>
      <c r="GW6" s="6">
        <v>13.33</v>
      </c>
      <c r="GX6" s="6">
        <v>15.38</v>
      </c>
      <c r="GY6" s="6">
        <v>16.670000000000002</v>
      </c>
      <c r="GZ6" s="6">
        <v>14.28</v>
      </c>
      <c r="HA6" s="8">
        <v>9.09</v>
      </c>
      <c r="HB6" s="8">
        <v>7.14</v>
      </c>
      <c r="HC6" s="8">
        <v>11.11</v>
      </c>
      <c r="HD6" s="8">
        <v>9.09</v>
      </c>
      <c r="HE6" s="8">
        <v>9.09</v>
      </c>
      <c r="HF6" s="8">
        <v>7.14</v>
      </c>
      <c r="HG6" s="8">
        <v>12.5</v>
      </c>
      <c r="HH6" s="9">
        <v>11.11</v>
      </c>
      <c r="HI6" s="9">
        <v>16.670000000000002</v>
      </c>
      <c r="HJ6" s="9">
        <v>12.5</v>
      </c>
      <c r="HK6" s="9">
        <v>11.11</v>
      </c>
      <c r="HL6" s="9">
        <v>6.25</v>
      </c>
      <c r="HM6" s="9">
        <v>11.11</v>
      </c>
      <c r="HN6" s="9">
        <v>16.670000000000002</v>
      </c>
      <c r="HO6" s="9">
        <v>14.29</v>
      </c>
      <c r="HP6" s="9">
        <v>10</v>
      </c>
      <c r="HQ6" s="9">
        <v>10</v>
      </c>
      <c r="HR6" s="9">
        <v>16.670000000000002</v>
      </c>
      <c r="HS6" s="9">
        <v>11.11</v>
      </c>
      <c r="HT6" s="9">
        <v>20</v>
      </c>
      <c r="HU6" s="9">
        <v>11.11</v>
      </c>
      <c r="HV6" s="9">
        <v>9.09</v>
      </c>
      <c r="HW6" s="9">
        <v>12.5</v>
      </c>
      <c r="HX6" s="9">
        <v>11.11</v>
      </c>
      <c r="HY6" s="7">
        <v>13.33</v>
      </c>
      <c r="HZ6" s="7">
        <v>12.5</v>
      </c>
      <c r="IA6" s="7">
        <v>11.11</v>
      </c>
      <c r="IB6" s="7">
        <v>10</v>
      </c>
      <c r="IC6" s="7">
        <v>10</v>
      </c>
      <c r="ID6" s="7">
        <v>11.76</v>
      </c>
      <c r="IE6" s="7">
        <v>10</v>
      </c>
      <c r="IF6" s="7">
        <v>13.33</v>
      </c>
      <c r="IG6" s="7">
        <v>14.28</v>
      </c>
      <c r="IH6" s="7">
        <v>7.69</v>
      </c>
      <c r="II6" s="7">
        <v>14.28</v>
      </c>
      <c r="IJ6" s="7">
        <v>11.76</v>
      </c>
      <c r="IK6" s="7">
        <v>14.28</v>
      </c>
      <c r="IL6" s="7">
        <v>15.38</v>
      </c>
      <c r="IM6" s="7">
        <v>8</v>
      </c>
      <c r="IN6" s="7">
        <v>9.09</v>
      </c>
      <c r="IO6" s="7">
        <v>8</v>
      </c>
      <c r="IP6" s="7">
        <v>10</v>
      </c>
      <c r="IQ6" s="7">
        <v>10</v>
      </c>
      <c r="IR6" s="7">
        <v>13.33</v>
      </c>
      <c r="IS6" s="7">
        <v>22.2</v>
      </c>
      <c r="IT6" s="7">
        <v>15.38</v>
      </c>
      <c r="IU6" s="7">
        <v>9.09</v>
      </c>
      <c r="IV6" s="7">
        <v>16.670000000000002</v>
      </c>
      <c r="IW6" s="7">
        <v>11.76</v>
      </c>
      <c r="IX6" s="7">
        <v>13.33</v>
      </c>
      <c r="IY6" s="7">
        <v>12.5</v>
      </c>
      <c r="IZ6" s="7">
        <v>8.69</v>
      </c>
      <c r="JA6" s="7">
        <v>10</v>
      </c>
      <c r="JB6" s="7">
        <v>13.33</v>
      </c>
      <c r="JC6" s="7">
        <v>11.76</v>
      </c>
      <c r="JD6" s="7">
        <v>11.11</v>
      </c>
      <c r="JE6" s="7">
        <v>9.52</v>
      </c>
      <c r="JF6" s="7">
        <v>15.38</v>
      </c>
      <c r="JG6" s="10">
        <v>8.69</v>
      </c>
      <c r="JH6" s="10">
        <v>8.3000000000000007</v>
      </c>
      <c r="JI6" s="7">
        <v>5.2</v>
      </c>
      <c r="JJ6" s="7">
        <v>4.76</v>
      </c>
      <c r="JK6" s="7">
        <v>5</v>
      </c>
      <c r="JL6" s="7">
        <v>5.5</v>
      </c>
      <c r="JM6" s="7">
        <v>5.5</v>
      </c>
      <c r="JN6" s="7">
        <v>7.14</v>
      </c>
      <c r="JO6" s="7">
        <v>4.76</v>
      </c>
      <c r="JP6" s="7">
        <v>5.5</v>
      </c>
      <c r="JQ6" s="7">
        <v>6.25</v>
      </c>
      <c r="JR6" s="7">
        <v>4.34</v>
      </c>
      <c r="JS6" s="7">
        <v>4.76</v>
      </c>
      <c r="JT6" s="7">
        <v>5.88</v>
      </c>
      <c r="JU6" s="7">
        <v>5</v>
      </c>
      <c r="JV6" s="7">
        <v>4.16</v>
      </c>
      <c r="JW6" s="7">
        <v>6.25</v>
      </c>
      <c r="JX6" s="7">
        <v>7.14</v>
      </c>
      <c r="JY6" s="7">
        <v>6.25</v>
      </c>
      <c r="JZ6" s="7">
        <v>4.34</v>
      </c>
      <c r="KA6" s="7">
        <v>5.5</v>
      </c>
      <c r="KB6" s="7">
        <v>3.84</v>
      </c>
      <c r="KC6" s="7">
        <v>5.88</v>
      </c>
      <c r="KD6" s="7">
        <v>5.5</v>
      </c>
      <c r="KE6" s="7">
        <v>6.25</v>
      </c>
      <c r="KF6" s="7">
        <v>5.5</v>
      </c>
      <c r="KG6" s="7">
        <v>5.88</v>
      </c>
      <c r="KH6" s="7">
        <v>6.25</v>
      </c>
      <c r="KI6" s="7">
        <v>6.25</v>
      </c>
      <c r="KJ6" s="7">
        <v>5</v>
      </c>
      <c r="KK6" s="7">
        <v>5.88</v>
      </c>
      <c r="KL6" s="7">
        <v>8.3000000000000007</v>
      </c>
      <c r="KM6" s="7">
        <v>6.45</v>
      </c>
      <c r="KN6" s="7">
        <v>4.76</v>
      </c>
      <c r="KO6" s="7">
        <v>6.25</v>
      </c>
      <c r="KP6" s="7">
        <v>5.5</v>
      </c>
      <c r="KQ6" s="7">
        <v>4.76</v>
      </c>
      <c r="KR6" s="7">
        <v>5</v>
      </c>
      <c r="KS6" s="7">
        <v>5</v>
      </c>
      <c r="KT6" s="7">
        <v>3.84</v>
      </c>
      <c r="KU6" s="7">
        <v>7.14</v>
      </c>
      <c r="KV6" s="7">
        <v>4.34</v>
      </c>
      <c r="KW6" s="7">
        <v>6.25</v>
      </c>
      <c r="KX6" s="7">
        <v>5.88</v>
      </c>
      <c r="KY6" s="10">
        <v>8.3000000000000007</v>
      </c>
      <c r="KZ6" s="7">
        <v>5.88</v>
      </c>
      <c r="LA6" s="7">
        <v>5.88</v>
      </c>
      <c r="LB6" s="7">
        <v>5.5</v>
      </c>
      <c r="LC6" s="7">
        <v>4.16</v>
      </c>
      <c r="LD6" s="7">
        <v>4.34</v>
      </c>
    </row>
    <row r="7" spans="2:316" ht="17.25">
      <c r="B7" s="29">
        <v>5</v>
      </c>
      <c r="C7" s="1" t="s">
        <v>0</v>
      </c>
      <c r="D7" s="20">
        <v>6.67</v>
      </c>
      <c r="E7" s="20">
        <v>7.14</v>
      </c>
      <c r="F7" s="20">
        <v>7.7</v>
      </c>
      <c r="G7" s="20">
        <v>7.7</v>
      </c>
      <c r="H7" s="20">
        <v>7.7</v>
      </c>
      <c r="I7" s="21">
        <v>7.14</v>
      </c>
      <c r="FE7" s="7">
        <v>5.88</v>
      </c>
      <c r="FF7" s="5">
        <v>18.18</v>
      </c>
      <c r="FG7" s="6">
        <v>9.09</v>
      </c>
      <c r="FH7" s="6">
        <v>9.09</v>
      </c>
      <c r="FI7" s="6">
        <v>7.7</v>
      </c>
      <c r="FJ7" s="6">
        <v>9.09</v>
      </c>
      <c r="FK7" s="6">
        <v>16.670000000000002</v>
      </c>
      <c r="FL7" s="6">
        <v>14.28</v>
      </c>
      <c r="FM7" s="5">
        <v>14.28</v>
      </c>
      <c r="FN7" s="5">
        <v>11.11</v>
      </c>
      <c r="FO7" s="5">
        <v>16.670000000000002</v>
      </c>
      <c r="FP7" s="6">
        <v>14.28</v>
      </c>
      <c r="FQ7" s="5">
        <v>10</v>
      </c>
      <c r="FR7" s="6">
        <v>16.670000000000002</v>
      </c>
      <c r="FS7" s="6">
        <v>15.38</v>
      </c>
      <c r="FT7" s="7">
        <v>16.670000000000002</v>
      </c>
      <c r="FU7" s="6">
        <v>16.670000000000002</v>
      </c>
      <c r="FV7" s="7">
        <v>15.38</v>
      </c>
      <c r="FW7" s="6">
        <v>13.33</v>
      </c>
      <c r="FX7" s="7">
        <v>16.670000000000002</v>
      </c>
      <c r="FY7" s="7">
        <v>15.38</v>
      </c>
      <c r="FZ7" s="6">
        <v>15.38</v>
      </c>
      <c r="GA7" s="7">
        <v>16.670000000000002</v>
      </c>
      <c r="GB7" s="7">
        <v>20</v>
      </c>
      <c r="GC7" s="7">
        <v>13.33</v>
      </c>
      <c r="GD7" s="7">
        <v>16.670000000000002</v>
      </c>
      <c r="GE7" s="6">
        <v>22.2</v>
      </c>
      <c r="GF7" s="7">
        <v>16.670000000000002</v>
      </c>
      <c r="GG7" s="7">
        <v>13.33</v>
      </c>
      <c r="GH7" s="6">
        <v>16.670000000000002</v>
      </c>
      <c r="GI7" s="7">
        <v>13.33</v>
      </c>
      <c r="GJ7" s="6">
        <v>15.38</v>
      </c>
      <c r="GK7" s="7">
        <v>16.670000000000002</v>
      </c>
      <c r="GL7" s="7">
        <v>18.18</v>
      </c>
      <c r="GM7" s="6">
        <v>22.22</v>
      </c>
      <c r="GN7" s="7">
        <v>20</v>
      </c>
      <c r="GO7" s="6">
        <v>14.28</v>
      </c>
      <c r="GP7" s="7">
        <v>15.38</v>
      </c>
      <c r="GQ7" s="7">
        <v>18.18</v>
      </c>
      <c r="GR7" s="6">
        <v>15.38</v>
      </c>
      <c r="GS7" s="7">
        <v>15.38</v>
      </c>
      <c r="GT7" s="7">
        <v>16.670000000000002</v>
      </c>
      <c r="GU7" s="7">
        <v>13.33</v>
      </c>
      <c r="GV7" s="7">
        <v>14.28</v>
      </c>
      <c r="GW7" s="5">
        <v>12.5</v>
      </c>
      <c r="GX7" s="7">
        <v>14.28</v>
      </c>
      <c r="GY7" s="7">
        <v>15.38</v>
      </c>
      <c r="GZ7" s="7">
        <v>14.28</v>
      </c>
      <c r="HA7" s="8">
        <v>8.33</v>
      </c>
      <c r="HB7" s="8">
        <v>7.14</v>
      </c>
      <c r="HC7" s="8">
        <v>9.09</v>
      </c>
      <c r="HD7" s="8">
        <v>10</v>
      </c>
      <c r="HE7" s="8">
        <v>8.33</v>
      </c>
      <c r="HF7" s="8">
        <v>7.69</v>
      </c>
      <c r="HG7" s="8">
        <v>11.11</v>
      </c>
      <c r="HH7" s="9">
        <v>8.33</v>
      </c>
      <c r="HI7" s="9">
        <v>16.670000000000002</v>
      </c>
      <c r="HJ7" s="9">
        <v>10.53</v>
      </c>
      <c r="HK7" s="9">
        <v>10</v>
      </c>
      <c r="HL7" s="9">
        <v>6.67</v>
      </c>
      <c r="HM7" s="9">
        <v>12.5</v>
      </c>
      <c r="HN7" s="9">
        <v>16.670000000000002</v>
      </c>
      <c r="HO7" s="9">
        <v>12.5</v>
      </c>
      <c r="HP7" s="9">
        <v>10</v>
      </c>
      <c r="HQ7" s="9">
        <v>10</v>
      </c>
      <c r="HR7" s="9">
        <v>16.670000000000002</v>
      </c>
      <c r="HS7" s="9">
        <v>11.11</v>
      </c>
      <c r="HT7" s="9">
        <v>16.670000000000002</v>
      </c>
      <c r="HU7" s="9">
        <v>11.11</v>
      </c>
      <c r="HV7" s="9">
        <v>9.09</v>
      </c>
      <c r="HW7" s="9">
        <v>11.11</v>
      </c>
      <c r="HX7" s="9">
        <v>9.09</v>
      </c>
      <c r="HY7" s="7">
        <v>12.5</v>
      </c>
      <c r="HZ7" s="7">
        <v>11.76</v>
      </c>
      <c r="IA7" s="7">
        <v>10</v>
      </c>
      <c r="IB7" s="7">
        <v>10</v>
      </c>
      <c r="IC7" s="7">
        <v>12.5</v>
      </c>
      <c r="ID7" s="7">
        <v>11.11</v>
      </c>
      <c r="IE7" s="7">
        <v>11.11</v>
      </c>
      <c r="IF7" s="7">
        <v>12.5</v>
      </c>
      <c r="IG7" s="7">
        <v>14.28</v>
      </c>
      <c r="IH7" s="7">
        <v>7.14</v>
      </c>
      <c r="II7" s="7">
        <v>12.5</v>
      </c>
      <c r="IJ7" s="7">
        <v>11.11</v>
      </c>
      <c r="IK7" s="7">
        <v>13.33</v>
      </c>
      <c r="IL7" s="7">
        <v>15.38</v>
      </c>
      <c r="IM7" s="7">
        <v>8</v>
      </c>
      <c r="IN7" s="7">
        <v>9.09</v>
      </c>
      <c r="IO7" s="7">
        <v>7.69</v>
      </c>
      <c r="IP7" s="7">
        <v>10</v>
      </c>
      <c r="IQ7" s="7">
        <v>11.11</v>
      </c>
      <c r="IR7" s="7">
        <v>12.5</v>
      </c>
      <c r="IS7" s="7">
        <v>20</v>
      </c>
      <c r="IT7" s="7">
        <v>14.28</v>
      </c>
      <c r="IU7" s="7">
        <v>8.69</v>
      </c>
      <c r="IV7" s="7">
        <v>16.670000000000002</v>
      </c>
      <c r="IW7" s="7">
        <v>11.76</v>
      </c>
      <c r="IX7" s="7">
        <v>12.5</v>
      </c>
      <c r="IY7" s="7">
        <v>12.5</v>
      </c>
      <c r="IZ7" s="7">
        <v>8.3000000000000007</v>
      </c>
      <c r="JA7" s="7">
        <v>10</v>
      </c>
      <c r="JB7" s="7">
        <v>13.33</v>
      </c>
      <c r="JC7" s="7">
        <v>11.76</v>
      </c>
      <c r="JD7" s="7">
        <v>11.11</v>
      </c>
      <c r="JE7" s="7">
        <v>9.52</v>
      </c>
      <c r="JF7" s="7">
        <v>14.28</v>
      </c>
      <c r="JG7" s="10">
        <v>8.3000000000000007</v>
      </c>
      <c r="JH7" s="10">
        <v>7.14</v>
      </c>
      <c r="JI7" s="7">
        <v>5</v>
      </c>
      <c r="JJ7" s="7">
        <v>4.76</v>
      </c>
      <c r="JK7" s="7">
        <v>4.76</v>
      </c>
      <c r="JL7" s="7">
        <v>5.5</v>
      </c>
      <c r="JM7" s="7">
        <v>4.76</v>
      </c>
      <c r="JN7" s="7">
        <v>6.7</v>
      </c>
      <c r="JO7" s="7">
        <v>3.84</v>
      </c>
      <c r="JP7" s="7">
        <v>5.2</v>
      </c>
      <c r="JQ7" s="7">
        <v>5.88</v>
      </c>
      <c r="JR7" s="7">
        <v>4</v>
      </c>
      <c r="JS7" s="7">
        <v>4.34</v>
      </c>
      <c r="JT7" s="7">
        <v>5.88</v>
      </c>
      <c r="JU7" s="7">
        <v>5</v>
      </c>
      <c r="JV7" s="7">
        <v>4.16</v>
      </c>
      <c r="JW7" s="7">
        <v>6.25</v>
      </c>
      <c r="JX7" s="7">
        <v>6.25</v>
      </c>
      <c r="JY7" s="7">
        <v>6.25</v>
      </c>
      <c r="JZ7" s="7">
        <v>4.16</v>
      </c>
      <c r="KA7" s="7">
        <v>5.2</v>
      </c>
      <c r="KB7" s="7">
        <v>3.7</v>
      </c>
      <c r="KC7" s="7">
        <v>5.5</v>
      </c>
      <c r="KD7" s="7">
        <v>5.2</v>
      </c>
      <c r="KE7" s="7">
        <v>5.2</v>
      </c>
      <c r="KF7" s="7">
        <v>4.76</v>
      </c>
      <c r="KG7" s="7">
        <v>5.5</v>
      </c>
      <c r="KH7" s="7">
        <v>5.88</v>
      </c>
      <c r="KI7" s="7">
        <v>5.88</v>
      </c>
      <c r="KJ7" s="7">
        <v>4.76</v>
      </c>
      <c r="KK7" s="7">
        <v>5.88</v>
      </c>
      <c r="KL7" s="7">
        <v>8.3000000000000007</v>
      </c>
      <c r="KM7" s="7">
        <v>6.25</v>
      </c>
      <c r="KN7" s="7">
        <v>3.84</v>
      </c>
      <c r="KO7" s="7">
        <v>5.2</v>
      </c>
      <c r="KP7" s="7">
        <v>5.2</v>
      </c>
      <c r="KQ7" s="7">
        <v>4.54</v>
      </c>
      <c r="KR7" s="7">
        <v>4.76</v>
      </c>
      <c r="KS7" s="7">
        <v>4.76</v>
      </c>
      <c r="KT7" s="7">
        <v>3.84</v>
      </c>
      <c r="KU7" s="7">
        <v>7.14</v>
      </c>
      <c r="KV7" s="7">
        <v>4.34</v>
      </c>
      <c r="KW7" s="7">
        <v>5.88</v>
      </c>
      <c r="KX7" s="7">
        <v>5.5</v>
      </c>
      <c r="KY7" s="10">
        <v>8.3000000000000007</v>
      </c>
      <c r="KZ7" s="7">
        <v>5.88</v>
      </c>
      <c r="LA7" s="7">
        <v>4.76</v>
      </c>
      <c r="LB7" s="7">
        <v>5</v>
      </c>
      <c r="LC7" s="7">
        <v>3.84</v>
      </c>
      <c r="LD7" s="7">
        <v>4.34</v>
      </c>
    </row>
    <row r="8" spans="2:316" ht="17.25">
      <c r="B8" s="29">
        <v>6</v>
      </c>
      <c r="C8" s="1" t="s">
        <v>0</v>
      </c>
      <c r="D8" s="20">
        <v>8.33</v>
      </c>
      <c r="E8" s="20">
        <v>8.3000000000000007</v>
      </c>
      <c r="F8" s="20">
        <v>9.09</v>
      </c>
      <c r="G8" s="20">
        <v>9.09</v>
      </c>
      <c r="H8" s="20">
        <v>9.09</v>
      </c>
      <c r="I8" s="21">
        <v>8.3000000000000007</v>
      </c>
      <c r="FE8" s="12">
        <v>5.88</v>
      </c>
      <c r="FF8" s="13">
        <v>18.18</v>
      </c>
      <c r="FG8" s="12">
        <v>7.7</v>
      </c>
      <c r="FH8" s="14">
        <v>9.09</v>
      </c>
      <c r="FI8" s="12">
        <v>7.14</v>
      </c>
      <c r="FJ8" s="13">
        <v>8.3000000000000007</v>
      </c>
      <c r="FK8" s="13">
        <v>14.28</v>
      </c>
      <c r="FL8" s="14">
        <v>14.28</v>
      </c>
      <c r="FM8" s="13">
        <v>14.28</v>
      </c>
      <c r="FN8" s="13">
        <v>11.11</v>
      </c>
      <c r="FO8" s="13">
        <v>16.670000000000002</v>
      </c>
      <c r="FP8" s="14">
        <v>14.28</v>
      </c>
      <c r="FQ8" s="13">
        <v>10</v>
      </c>
      <c r="FR8" s="13">
        <v>14.28</v>
      </c>
      <c r="FS8" s="14">
        <v>15.38</v>
      </c>
      <c r="FT8" s="12">
        <v>15.38</v>
      </c>
      <c r="FU8" s="12">
        <v>15.38</v>
      </c>
      <c r="FV8" s="13">
        <v>13.33</v>
      </c>
      <c r="FW8" s="12">
        <v>12.5</v>
      </c>
      <c r="FX8" s="13">
        <v>15.38</v>
      </c>
      <c r="FY8" s="13">
        <v>12.5</v>
      </c>
      <c r="FZ8" s="12">
        <v>14.28</v>
      </c>
      <c r="GA8" s="12">
        <v>14.28</v>
      </c>
      <c r="GB8" s="12">
        <v>20</v>
      </c>
      <c r="GC8" s="12">
        <v>12.5</v>
      </c>
      <c r="GD8" s="12">
        <v>15.38</v>
      </c>
      <c r="GE8" s="12">
        <v>20</v>
      </c>
      <c r="GF8" s="12">
        <v>15.38</v>
      </c>
      <c r="GG8" s="13">
        <v>12.5</v>
      </c>
      <c r="GH8" s="12">
        <v>15.38</v>
      </c>
      <c r="GI8" s="12">
        <v>13.33</v>
      </c>
      <c r="GJ8" s="12">
        <v>14.28</v>
      </c>
      <c r="GK8" s="12">
        <v>16.670000000000002</v>
      </c>
      <c r="GL8" s="13">
        <v>16.670000000000002</v>
      </c>
      <c r="GM8" s="12">
        <v>20</v>
      </c>
      <c r="GN8" s="12">
        <v>20</v>
      </c>
      <c r="GO8" s="13">
        <v>13.33</v>
      </c>
      <c r="GP8" s="13">
        <v>14.28</v>
      </c>
      <c r="GQ8" s="12">
        <v>18.18</v>
      </c>
      <c r="GR8" s="12">
        <v>14.28</v>
      </c>
      <c r="GS8" s="12">
        <v>15.38</v>
      </c>
      <c r="GT8" s="12">
        <v>15.38</v>
      </c>
      <c r="GU8" s="12">
        <v>13.33</v>
      </c>
      <c r="GV8" s="12">
        <v>14.28</v>
      </c>
      <c r="GW8" s="13">
        <v>12.5</v>
      </c>
      <c r="GX8" s="13">
        <v>13.33</v>
      </c>
      <c r="GY8" s="13">
        <v>14.28</v>
      </c>
      <c r="GZ8" s="12">
        <v>14.28</v>
      </c>
      <c r="HA8" s="15">
        <v>7.69</v>
      </c>
      <c r="HB8" s="15">
        <v>6.67</v>
      </c>
      <c r="HC8" s="15">
        <v>10</v>
      </c>
      <c r="HD8" s="15">
        <v>8.33</v>
      </c>
      <c r="HE8" s="15">
        <v>8.33</v>
      </c>
      <c r="HF8" s="15">
        <v>7.14</v>
      </c>
      <c r="HG8" s="15">
        <v>10</v>
      </c>
      <c r="HH8" s="16">
        <v>8.33</v>
      </c>
      <c r="HI8" s="16">
        <v>16.670000000000002</v>
      </c>
      <c r="HJ8" s="16">
        <v>10</v>
      </c>
      <c r="HK8" s="16">
        <v>9.09</v>
      </c>
      <c r="HL8" s="16">
        <v>6.67</v>
      </c>
      <c r="HM8" s="16">
        <v>11.11</v>
      </c>
      <c r="HN8" s="16">
        <v>14.29</v>
      </c>
      <c r="HO8" s="16">
        <v>12.5</v>
      </c>
      <c r="HP8" s="16">
        <v>10</v>
      </c>
      <c r="HQ8" s="16">
        <v>10</v>
      </c>
      <c r="HR8" s="16">
        <v>14.29</v>
      </c>
      <c r="HS8" s="16">
        <v>10</v>
      </c>
      <c r="HT8" s="16">
        <v>16.670000000000002</v>
      </c>
      <c r="HU8" s="16">
        <v>10</v>
      </c>
      <c r="HV8" s="16">
        <v>8.33</v>
      </c>
      <c r="HW8" s="16">
        <v>11.11</v>
      </c>
      <c r="HX8" s="16">
        <v>9.09</v>
      </c>
      <c r="HY8" s="12">
        <v>12.5</v>
      </c>
      <c r="HZ8" s="12">
        <v>11.11</v>
      </c>
      <c r="IA8" s="12">
        <v>10</v>
      </c>
      <c r="IB8" s="12">
        <v>10</v>
      </c>
      <c r="IC8" s="12">
        <v>12.5</v>
      </c>
      <c r="ID8" s="12">
        <v>11.11</v>
      </c>
      <c r="IE8" s="12">
        <v>11.11</v>
      </c>
      <c r="IF8" s="12">
        <v>12.5</v>
      </c>
      <c r="IG8" s="12">
        <v>13.33</v>
      </c>
      <c r="IH8" s="12">
        <v>7.14</v>
      </c>
      <c r="II8" s="12">
        <v>14.28</v>
      </c>
      <c r="IJ8" s="12">
        <v>12.5</v>
      </c>
      <c r="IK8" s="12">
        <v>13.33</v>
      </c>
      <c r="IL8" s="12">
        <v>15.38</v>
      </c>
      <c r="IM8" s="12">
        <v>7.69</v>
      </c>
      <c r="IN8" s="12">
        <v>9.09</v>
      </c>
      <c r="IO8" s="12">
        <v>7.69</v>
      </c>
      <c r="IP8" s="12">
        <v>10</v>
      </c>
      <c r="IQ8" s="12">
        <v>11.11</v>
      </c>
      <c r="IR8" s="12">
        <v>11.11</v>
      </c>
      <c r="IS8" s="12">
        <v>18.18</v>
      </c>
      <c r="IT8" s="12">
        <v>14.28</v>
      </c>
      <c r="IU8" s="12">
        <v>8.69</v>
      </c>
      <c r="IV8" s="12">
        <v>16.670000000000002</v>
      </c>
      <c r="IW8" s="12">
        <v>11.11</v>
      </c>
      <c r="IX8" s="12">
        <v>12.5</v>
      </c>
      <c r="IY8" s="12">
        <v>11.76</v>
      </c>
      <c r="IZ8" s="12">
        <v>8</v>
      </c>
      <c r="JA8" s="12">
        <v>9.52</v>
      </c>
      <c r="JB8" s="12">
        <v>13.3</v>
      </c>
      <c r="JC8" s="12">
        <v>11.11</v>
      </c>
      <c r="JD8" s="12">
        <v>11.11</v>
      </c>
      <c r="JE8" s="12">
        <v>9.09</v>
      </c>
      <c r="JF8" s="12">
        <v>14.28</v>
      </c>
      <c r="JG8" s="17">
        <v>8.3000000000000007</v>
      </c>
      <c r="JH8" s="17">
        <v>7.14</v>
      </c>
      <c r="JI8" s="12">
        <v>4.46</v>
      </c>
      <c r="JJ8" s="12">
        <v>4.54</v>
      </c>
      <c r="JK8" s="12">
        <v>4.54</v>
      </c>
      <c r="JL8" s="12">
        <v>4.34</v>
      </c>
      <c r="JM8" s="12">
        <v>4.54</v>
      </c>
      <c r="JN8" s="12">
        <v>6.45</v>
      </c>
      <c r="JO8" s="12">
        <v>3.84</v>
      </c>
      <c r="JP8" s="12">
        <v>5</v>
      </c>
      <c r="JQ8" s="12">
        <v>5.5</v>
      </c>
      <c r="JR8" s="12">
        <v>4</v>
      </c>
      <c r="JS8" s="12">
        <v>4.16</v>
      </c>
      <c r="JT8" s="12">
        <v>5.5</v>
      </c>
      <c r="JU8" s="12">
        <v>4.76</v>
      </c>
      <c r="JV8" s="12">
        <v>3.84</v>
      </c>
      <c r="JW8" s="12">
        <v>5.88</v>
      </c>
      <c r="JX8" s="12">
        <v>5.88</v>
      </c>
      <c r="JY8" s="12">
        <v>5.88</v>
      </c>
      <c r="JZ8" s="12">
        <v>3.84</v>
      </c>
      <c r="KA8" s="12">
        <v>5</v>
      </c>
      <c r="KB8" s="12">
        <v>3.7</v>
      </c>
      <c r="KC8" s="12">
        <v>5.2</v>
      </c>
      <c r="KD8" s="12">
        <v>5.2</v>
      </c>
      <c r="KE8" s="12">
        <v>5.2</v>
      </c>
      <c r="KF8" s="12">
        <v>4.76</v>
      </c>
      <c r="KG8" s="12">
        <v>4.76</v>
      </c>
      <c r="KH8" s="12">
        <v>5.88</v>
      </c>
      <c r="KI8" s="12">
        <v>4.76</v>
      </c>
      <c r="KJ8" s="12">
        <v>4.76</v>
      </c>
      <c r="KK8" s="12">
        <v>5.5</v>
      </c>
      <c r="KL8" s="12">
        <v>7.14</v>
      </c>
      <c r="KM8" s="12">
        <v>5.88</v>
      </c>
      <c r="KN8" s="12">
        <v>3.84</v>
      </c>
      <c r="KO8" s="12">
        <v>5.2</v>
      </c>
      <c r="KP8" s="12">
        <v>5.2</v>
      </c>
      <c r="KQ8" s="12">
        <v>4.54</v>
      </c>
      <c r="KR8" s="12">
        <v>4.54</v>
      </c>
      <c r="KS8" s="12">
        <v>4.76</v>
      </c>
      <c r="KT8" s="12">
        <v>3.7</v>
      </c>
      <c r="KU8" s="12">
        <v>7.14</v>
      </c>
      <c r="KV8" s="12">
        <v>4</v>
      </c>
      <c r="KW8" s="12">
        <v>5.5</v>
      </c>
      <c r="KX8" s="12">
        <v>5</v>
      </c>
      <c r="KY8" s="17">
        <v>8.3000000000000007</v>
      </c>
      <c r="KZ8" s="12">
        <v>5.88</v>
      </c>
      <c r="LA8" s="12">
        <v>4.76</v>
      </c>
      <c r="LB8" s="12">
        <v>4.76</v>
      </c>
      <c r="LC8" s="12">
        <v>3.84</v>
      </c>
      <c r="LD8" s="12">
        <v>4.16</v>
      </c>
    </row>
    <row r="9" spans="2:316">
      <c r="B9" s="29">
        <v>7</v>
      </c>
      <c r="C9" s="1" t="s">
        <v>0</v>
      </c>
      <c r="D9" s="20">
        <v>14.29</v>
      </c>
      <c r="E9" s="20">
        <v>14.28</v>
      </c>
      <c r="F9" s="20">
        <v>16.670000000000002</v>
      </c>
      <c r="G9" s="20">
        <v>16.670000000000002</v>
      </c>
      <c r="H9" s="20">
        <v>16.670000000000002</v>
      </c>
      <c r="I9" s="21">
        <v>14.28</v>
      </c>
      <c r="FE9" s="7">
        <f>MAX(FE3:FE8)</f>
        <v>6.25</v>
      </c>
      <c r="FF9" s="7">
        <f t="shared" ref="FF9:HQ9" si="0">MAX(FF3:FF8)</f>
        <v>20</v>
      </c>
      <c r="FG9" s="7">
        <f t="shared" si="0"/>
        <v>9.09</v>
      </c>
      <c r="FH9" s="7">
        <f t="shared" si="0"/>
        <v>9.09</v>
      </c>
      <c r="FI9" s="7">
        <f t="shared" si="0"/>
        <v>7.7</v>
      </c>
      <c r="FJ9" s="7">
        <f t="shared" si="0"/>
        <v>9.09</v>
      </c>
      <c r="FK9" s="7">
        <f t="shared" si="0"/>
        <v>16.670000000000002</v>
      </c>
      <c r="FL9" s="7">
        <f t="shared" si="0"/>
        <v>14.28</v>
      </c>
      <c r="FM9" s="7">
        <f t="shared" si="0"/>
        <v>20</v>
      </c>
      <c r="FN9" s="7">
        <f t="shared" si="0"/>
        <v>12.5</v>
      </c>
      <c r="FO9" s="7">
        <f t="shared" si="0"/>
        <v>20</v>
      </c>
      <c r="FP9" s="7">
        <f t="shared" si="0"/>
        <v>14.28</v>
      </c>
      <c r="FQ9" s="7">
        <f t="shared" si="0"/>
        <v>11.11</v>
      </c>
      <c r="FR9" s="7">
        <f t="shared" si="0"/>
        <v>16.670000000000002</v>
      </c>
      <c r="FS9" s="7">
        <f t="shared" si="0"/>
        <v>15.38</v>
      </c>
      <c r="FT9" s="7">
        <f t="shared" si="0"/>
        <v>20</v>
      </c>
      <c r="FU9" s="7">
        <f t="shared" si="0"/>
        <v>16.670000000000002</v>
      </c>
      <c r="FV9" s="7">
        <f t="shared" si="0"/>
        <v>16.670000000000002</v>
      </c>
      <c r="FW9" s="7">
        <f t="shared" si="0"/>
        <v>13.33</v>
      </c>
      <c r="FX9" s="7">
        <f t="shared" si="0"/>
        <v>20</v>
      </c>
      <c r="FY9" s="7">
        <f t="shared" si="0"/>
        <v>16.670000000000002</v>
      </c>
      <c r="FZ9" s="7">
        <f t="shared" si="0"/>
        <v>15.38</v>
      </c>
      <c r="GA9" s="7">
        <f t="shared" si="0"/>
        <v>18.18</v>
      </c>
      <c r="GB9" s="7">
        <f t="shared" si="0"/>
        <v>22.2</v>
      </c>
      <c r="GC9" s="7">
        <f t="shared" si="0"/>
        <v>16.670000000000002</v>
      </c>
      <c r="GD9" s="7">
        <f t="shared" si="0"/>
        <v>18.18</v>
      </c>
      <c r="GE9" s="7">
        <f t="shared" si="0"/>
        <v>22.2</v>
      </c>
      <c r="GF9" s="7">
        <f t="shared" si="0"/>
        <v>20</v>
      </c>
      <c r="GG9" s="7">
        <f t="shared" si="0"/>
        <v>15.38</v>
      </c>
      <c r="GH9" s="7">
        <f t="shared" si="0"/>
        <v>16.670000000000002</v>
      </c>
      <c r="GI9" s="7">
        <f t="shared" si="0"/>
        <v>16.670000000000002</v>
      </c>
      <c r="GJ9" s="7">
        <f t="shared" si="0"/>
        <v>15.38</v>
      </c>
      <c r="GK9" s="7">
        <f t="shared" si="0"/>
        <v>20</v>
      </c>
      <c r="GL9" s="7">
        <f t="shared" si="0"/>
        <v>20</v>
      </c>
      <c r="GM9" s="7">
        <f t="shared" si="0"/>
        <v>22.22</v>
      </c>
      <c r="GN9" s="7">
        <f t="shared" si="0"/>
        <v>22</v>
      </c>
      <c r="GO9" s="7">
        <f t="shared" si="0"/>
        <v>14.28</v>
      </c>
      <c r="GP9" s="7">
        <f t="shared" si="0"/>
        <v>16.670000000000002</v>
      </c>
      <c r="GQ9" s="7">
        <f t="shared" si="0"/>
        <v>20</v>
      </c>
      <c r="GR9" s="7">
        <f t="shared" si="0"/>
        <v>15.38</v>
      </c>
      <c r="GS9" s="7">
        <f t="shared" si="0"/>
        <v>16.670000000000002</v>
      </c>
      <c r="GT9" s="7">
        <f t="shared" si="0"/>
        <v>18.18</v>
      </c>
      <c r="GU9" s="7">
        <f t="shared" si="0"/>
        <v>14.28</v>
      </c>
      <c r="GV9" s="7">
        <f t="shared" si="0"/>
        <v>15.38</v>
      </c>
      <c r="GW9" s="7">
        <f t="shared" si="0"/>
        <v>13.33</v>
      </c>
      <c r="GX9" s="7">
        <f t="shared" si="0"/>
        <v>15.38</v>
      </c>
      <c r="GY9" s="7">
        <f t="shared" si="0"/>
        <v>16.670000000000002</v>
      </c>
      <c r="GZ9" s="7">
        <f t="shared" si="0"/>
        <v>14.28</v>
      </c>
      <c r="HA9" s="7">
        <f t="shared" si="0"/>
        <v>9.09</v>
      </c>
      <c r="HB9" s="7">
        <f t="shared" si="0"/>
        <v>7.69</v>
      </c>
      <c r="HC9" s="7">
        <f t="shared" si="0"/>
        <v>11.11</v>
      </c>
      <c r="HD9" s="7">
        <f t="shared" si="0"/>
        <v>10</v>
      </c>
      <c r="HE9" s="7">
        <f t="shared" si="0"/>
        <v>10</v>
      </c>
      <c r="HF9" s="7">
        <f t="shared" si="0"/>
        <v>7.69</v>
      </c>
      <c r="HG9" s="7">
        <f t="shared" si="0"/>
        <v>12.5</v>
      </c>
      <c r="HH9" s="7">
        <f t="shared" si="0"/>
        <v>11.11</v>
      </c>
      <c r="HI9" s="7">
        <f t="shared" si="0"/>
        <v>16.670000000000002</v>
      </c>
      <c r="HJ9" s="7">
        <f t="shared" si="0"/>
        <v>12.5</v>
      </c>
      <c r="HK9" s="7">
        <f t="shared" si="0"/>
        <v>11.11</v>
      </c>
      <c r="HL9" s="7">
        <f t="shared" si="0"/>
        <v>7.69</v>
      </c>
      <c r="HM9" s="7">
        <f t="shared" si="0"/>
        <v>12.5</v>
      </c>
      <c r="HN9" s="7">
        <f t="shared" si="0"/>
        <v>25</v>
      </c>
      <c r="HO9" s="7">
        <f t="shared" si="0"/>
        <v>20</v>
      </c>
      <c r="HP9" s="7">
        <f t="shared" si="0"/>
        <v>12.5</v>
      </c>
      <c r="HQ9" s="7">
        <f t="shared" si="0"/>
        <v>10</v>
      </c>
      <c r="HR9" s="7">
        <f t="shared" ref="HR9:KC9" si="1">MAX(HR3:HR8)</f>
        <v>16.670000000000002</v>
      </c>
      <c r="HS9" s="7">
        <f t="shared" si="1"/>
        <v>11.11</v>
      </c>
      <c r="HT9" s="7">
        <f t="shared" si="1"/>
        <v>20</v>
      </c>
      <c r="HU9" s="7">
        <f t="shared" si="1"/>
        <v>11.11</v>
      </c>
      <c r="HV9" s="7">
        <f t="shared" si="1"/>
        <v>12.5</v>
      </c>
      <c r="HW9" s="7">
        <f t="shared" si="1"/>
        <v>12.5</v>
      </c>
      <c r="HX9" s="7">
        <f t="shared" si="1"/>
        <v>11.11</v>
      </c>
      <c r="HY9" s="7">
        <f t="shared" si="1"/>
        <v>13.33</v>
      </c>
      <c r="HZ9" s="7">
        <f t="shared" si="1"/>
        <v>12.5</v>
      </c>
      <c r="IA9" s="7">
        <f t="shared" si="1"/>
        <v>11.11</v>
      </c>
      <c r="IB9" s="7">
        <f t="shared" si="1"/>
        <v>10</v>
      </c>
      <c r="IC9" s="7">
        <f t="shared" si="1"/>
        <v>12.5</v>
      </c>
      <c r="ID9" s="7">
        <f t="shared" si="1"/>
        <v>11.76</v>
      </c>
      <c r="IE9" s="7">
        <f t="shared" si="1"/>
        <v>11.11</v>
      </c>
      <c r="IF9" s="7">
        <f t="shared" si="1"/>
        <v>13.33</v>
      </c>
      <c r="IG9" s="7">
        <f t="shared" si="1"/>
        <v>14.28</v>
      </c>
      <c r="IH9" s="7">
        <f t="shared" si="1"/>
        <v>7.69</v>
      </c>
      <c r="II9" s="7">
        <f t="shared" si="1"/>
        <v>14.28</v>
      </c>
      <c r="IJ9" s="7">
        <f t="shared" si="1"/>
        <v>13.33</v>
      </c>
      <c r="IK9" s="7">
        <f t="shared" si="1"/>
        <v>14.28</v>
      </c>
      <c r="IL9" s="7">
        <f t="shared" si="1"/>
        <v>15.38</v>
      </c>
      <c r="IM9" s="7">
        <f t="shared" si="1"/>
        <v>8</v>
      </c>
      <c r="IN9" s="7">
        <f t="shared" si="1"/>
        <v>9.09</v>
      </c>
      <c r="IO9" s="7">
        <f t="shared" si="1"/>
        <v>8</v>
      </c>
      <c r="IP9" s="7">
        <f t="shared" si="1"/>
        <v>10</v>
      </c>
      <c r="IQ9" s="7">
        <f t="shared" si="1"/>
        <v>11.11</v>
      </c>
      <c r="IR9" s="7">
        <f t="shared" si="1"/>
        <v>13.33</v>
      </c>
      <c r="IS9" s="7">
        <f t="shared" si="1"/>
        <v>22.2</v>
      </c>
      <c r="IT9" s="7">
        <f t="shared" si="1"/>
        <v>15.38</v>
      </c>
      <c r="IU9" s="7">
        <f t="shared" si="1"/>
        <v>9.09</v>
      </c>
      <c r="IV9" s="7">
        <f t="shared" si="1"/>
        <v>16.670000000000002</v>
      </c>
      <c r="IW9" s="7">
        <f t="shared" si="1"/>
        <v>13.33</v>
      </c>
      <c r="IX9" s="7">
        <f t="shared" si="1"/>
        <v>13.33</v>
      </c>
      <c r="IY9" s="7">
        <f t="shared" si="1"/>
        <v>12.5</v>
      </c>
      <c r="IZ9" s="7">
        <f t="shared" si="1"/>
        <v>9.09</v>
      </c>
      <c r="JA9" s="7">
        <f t="shared" si="1"/>
        <v>10</v>
      </c>
      <c r="JB9" s="7">
        <f t="shared" si="1"/>
        <v>13.33</v>
      </c>
      <c r="JC9" s="7">
        <f t="shared" si="1"/>
        <v>12.5</v>
      </c>
      <c r="JD9" s="7">
        <f t="shared" si="1"/>
        <v>11.76</v>
      </c>
      <c r="JE9" s="7">
        <f t="shared" si="1"/>
        <v>9.52</v>
      </c>
      <c r="JF9" s="7">
        <f t="shared" si="1"/>
        <v>15.38</v>
      </c>
      <c r="JG9" s="7">
        <f t="shared" si="1"/>
        <v>8.69</v>
      </c>
      <c r="JH9" s="7">
        <f t="shared" si="1"/>
        <v>8.3000000000000007</v>
      </c>
      <c r="JI9" s="7">
        <f t="shared" si="1"/>
        <v>5.2</v>
      </c>
      <c r="JJ9" s="7">
        <f t="shared" si="1"/>
        <v>5</v>
      </c>
      <c r="JK9" s="7">
        <f t="shared" si="1"/>
        <v>5.2</v>
      </c>
      <c r="JL9" s="7">
        <f t="shared" si="1"/>
        <v>5.88</v>
      </c>
      <c r="JM9" s="7">
        <f t="shared" si="1"/>
        <v>6.25</v>
      </c>
      <c r="JN9" s="7">
        <f t="shared" si="1"/>
        <v>7.14</v>
      </c>
      <c r="JO9" s="7">
        <f t="shared" si="1"/>
        <v>5</v>
      </c>
      <c r="JP9" s="7">
        <f t="shared" si="1"/>
        <v>7.14</v>
      </c>
      <c r="JQ9" s="7">
        <f t="shared" si="1"/>
        <v>6.25</v>
      </c>
      <c r="JR9" s="7">
        <f t="shared" si="1"/>
        <v>4.76</v>
      </c>
      <c r="JS9" s="7">
        <f t="shared" si="1"/>
        <v>4.76</v>
      </c>
      <c r="JT9" s="7">
        <f t="shared" si="1"/>
        <v>6.25</v>
      </c>
      <c r="JU9" s="7">
        <f t="shared" si="1"/>
        <v>5</v>
      </c>
      <c r="JV9" s="7">
        <f t="shared" si="1"/>
        <v>4.34</v>
      </c>
      <c r="JW9" s="7">
        <f t="shared" si="1"/>
        <v>7.14</v>
      </c>
      <c r="JX9" s="7">
        <f t="shared" si="1"/>
        <v>7.14</v>
      </c>
      <c r="JY9" s="7">
        <f t="shared" si="1"/>
        <v>6.25</v>
      </c>
      <c r="JZ9" s="7">
        <f t="shared" si="1"/>
        <v>4.34</v>
      </c>
      <c r="KA9" s="7">
        <f t="shared" si="1"/>
        <v>6.25</v>
      </c>
      <c r="KB9" s="7">
        <f t="shared" si="1"/>
        <v>5.2</v>
      </c>
      <c r="KC9" s="7">
        <f t="shared" si="1"/>
        <v>6.25</v>
      </c>
      <c r="KD9" s="7">
        <f t="shared" ref="KD9:LD9" si="2">MAX(KD3:KD8)</f>
        <v>5.88</v>
      </c>
      <c r="KE9" s="7">
        <f t="shared" si="2"/>
        <v>6.25</v>
      </c>
      <c r="KF9" s="7">
        <f t="shared" si="2"/>
        <v>5.88</v>
      </c>
      <c r="KG9" s="7">
        <f t="shared" si="2"/>
        <v>5.88</v>
      </c>
      <c r="KH9" s="7">
        <f t="shared" si="2"/>
        <v>6.25</v>
      </c>
      <c r="KI9" s="7">
        <f t="shared" si="2"/>
        <v>7.14</v>
      </c>
      <c r="KJ9" s="7">
        <f t="shared" si="2"/>
        <v>5.2</v>
      </c>
      <c r="KK9" s="7">
        <f t="shared" si="2"/>
        <v>6.25</v>
      </c>
      <c r="KL9" s="7">
        <f t="shared" si="2"/>
        <v>8.3000000000000007</v>
      </c>
      <c r="KM9" s="7">
        <f t="shared" si="2"/>
        <v>6.45</v>
      </c>
      <c r="KN9" s="7">
        <f t="shared" si="2"/>
        <v>5</v>
      </c>
      <c r="KO9" s="7">
        <f t="shared" si="2"/>
        <v>6.25</v>
      </c>
      <c r="KP9" s="7">
        <f t="shared" si="2"/>
        <v>7.14</v>
      </c>
      <c r="KQ9" s="7">
        <f t="shared" si="2"/>
        <v>4.76</v>
      </c>
      <c r="KR9" s="7">
        <f t="shared" si="2"/>
        <v>5.2</v>
      </c>
      <c r="KS9" s="7">
        <f t="shared" si="2"/>
        <v>7.14</v>
      </c>
      <c r="KT9" s="7">
        <f t="shared" si="2"/>
        <v>4.54</v>
      </c>
      <c r="KU9" s="7">
        <f t="shared" si="2"/>
        <v>7.14</v>
      </c>
      <c r="KV9" s="7">
        <f t="shared" si="2"/>
        <v>4.34</v>
      </c>
      <c r="KW9" s="7">
        <f t="shared" si="2"/>
        <v>7.14</v>
      </c>
      <c r="KX9" s="7">
        <f t="shared" si="2"/>
        <v>6.25</v>
      </c>
      <c r="KY9" s="7">
        <f t="shared" si="2"/>
        <v>8.3000000000000007</v>
      </c>
      <c r="KZ9" s="7">
        <f t="shared" si="2"/>
        <v>7.14</v>
      </c>
      <c r="LA9" s="7">
        <f t="shared" si="2"/>
        <v>6.25</v>
      </c>
      <c r="LB9" s="7">
        <f t="shared" si="2"/>
        <v>5.5</v>
      </c>
      <c r="LC9" s="7">
        <f t="shared" si="2"/>
        <v>4.16</v>
      </c>
      <c r="LD9" s="7">
        <f t="shared" si="2"/>
        <v>4.76</v>
      </c>
    </row>
    <row r="10" spans="2:316">
      <c r="B10" s="29">
        <v>8</v>
      </c>
      <c r="C10" s="1" t="s">
        <v>0</v>
      </c>
      <c r="D10" s="20">
        <v>12.5</v>
      </c>
      <c r="E10" s="20">
        <v>12.5</v>
      </c>
      <c r="F10" s="20">
        <v>12.5</v>
      </c>
      <c r="G10" s="20">
        <v>14.28</v>
      </c>
      <c r="H10" s="20">
        <v>14.28</v>
      </c>
      <c r="I10" s="21">
        <v>14.28</v>
      </c>
      <c r="FE10" s="7">
        <f>MIN(FE3:FE9)</f>
        <v>4.54</v>
      </c>
      <c r="FF10" s="7">
        <f t="shared" ref="FF10:HQ10" si="3">MIN(FF3:FF9)</f>
        <v>18.18</v>
      </c>
      <c r="FG10" s="7">
        <f t="shared" si="3"/>
        <v>6.67</v>
      </c>
      <c r="FH10" s="7">
        <f t="shared" si="3"/>
        <v>8.3000000000000007</v>
      </c>
      <c r="FI10" s="7">
        <f t="shared" si="3"/>
        <v>6.67</v>
      </c>
      <c r="FJ10" s="7">
        <f t="shared" si="3"/>
        <v>8.3000000000000007</v>
      </c>
      <c r="FK10" s="7">
        <f t="shared" si="3"/>
        <v>14.28</v>
      </c>
      <c r="FL10" s="7">
        <f t="shared" si="3"/>
        <v>12.5</v>
      </c>
      <c r="FM10" s="7">
        <f t="shared" si="3"/>
        <v>14.28</v>
      </c>
      <c r="FN10" s="7">
        <f t="shared" si="3"/>
        <v>11.11</v>
      </c>
      <c r="FO10" s="7">
        <f t="shared" si="3"/>
        <v>16.670000000000002</v>
      </c>
      <c r="FP10" s="7">
        <f t="shared" si="3"/>
        <v>12.5</v>
      </c>
      <c r="FQ10" s="7">
        <f t="shared" si="3"/>
        <v>10</v>
      </c>
      <c r="FR10" s="7">
        <f t="shared" si="3"/>
        <v>14.28</v>
      </c>
      <c r="FS10" s="7">
        <f t="shared" si="3"/>
        <v>14.28</v>
      </c>
      <c r="FT10" s="7">
        <f t="shared" si="3"/>
        <v>13.33</v>
      </c>
      <c r="FU10" s="7">
        <f t="shared" si="3"/>
        <v>14.28</v>
      </c>
      <c r="FV10" s="7">
        <f t="shared" si="3"/>
        <v>13.33</v>
      </c>
      <c r="FW10" s="7">
        <f t="shared" si="3"/>
        <v>10</v>
      </c>
      <c r="FX10" s="7">
        <f t="shared" si="3"/>
        <v>15.38</v>
      </c>
      <c r="FY10" s="7">
        <f t="shared" si="3"/>
        <v>12.5</v>
      </c>
      <c r="FZ10" s="7">
        <f t="shared" si="3"/>
        <v>11.76</v>
      </c>
      <c r="GA10" s="7">
        <f t="shared" si="3"/>
        <v>13.33</v>
      </c>
      <c r="GB10" s="7">
        <f t="shared" si="3"/>
        <v>16.670000000000002</v>
      </c>
      <c r="GC10" s="7">
        <f t="shared" si="3"/>
        <v>11.11</v>
      </c>
      <c r="GD10" s="7">
        <f t="shared" si="3"/>
        <v>14.28</v>
      </c>
      <c r="GE10" s="7">
        <f t="shared" si="3"/>
        <v>16.670000000000002</v>
      </c>
      <c r="GF10" s="7">
        <f t="shared" si="3"/>
        <v>14.28</v>
      </c>
      <c r="GG10" s="7">
        <f t="shared" si="3"/>
        <v>12.5</v>
      </c>
      <c r="GH10" s="7">
        <f t="shared" si="3"/>
        <v>12.5</v>
      </c>
      <c r="GI10" s="7">
        <f t="shared" si="3"/>
        <v>11.11</v>
      </c>
      <c r="GJ10" s="7">
        <f t="shared" si="3"/>
        <v>13.33</v>
      </c>
      <c r="GK10" s="7">
        <f t="shared" si="3"/>
        <v>15.38</v>
      </c>
      <c r="GL10" s="7">
        <f t="shared" si="3"/>
        <v>16.670000000000002</v>
      </c>
      <c r="GM10" s="7">
        <f t="shared" si="3"/>
        <v>18.18</v>
      </c>
      <c r="GN10" s="7">
        <f t="shared" si="3"/>
        <v>18.18</v>
      </c>
      <c r="GO10" s="7">
        <f t="shared" si="3"/>
        <v>13.33</v>
      </c>
      <c r="GP10" s="7">
        <f t="shared" si="3"/>
        <v>14.28</v>
      </c>
      <c r="GQ10" s="7">
        <f t="shared" si="3"/>
        <v>16.670000000000002</v>
      </c>
      <c r="GR10" s="7">
        <f t="shared" si="3"/>
        <v>13.33</v>
      </c>
      <c r="GS10" s="7">
        <f t="shared" si="3"/>
        <v>14.28</v>
      </c>
      <c r="GT10" s="7">
        <f t="shared" si="3"/>
        <v>14.28</v>
      </c>
      <c r="GU10" s="7">
        <f t="shared" si="3"/>
        <v>12.5</v>
      </c>
      <c r="GV10" s="7">
        <f t="shared" si="3"/>
        <v>13.33</v>
      </c>
      <c r="GW10" s="7">
        <f t="shared" si="3"/>
        <v>12.5</v>
      </c>
      <c r="GX10" s="7">
        <f t="shared" si="3"/>
        <v>13.33</v>
      </c>
      <c r="GY10" s="7">
        <f t="shared" si="3"/>
        <v>14.28</v>
      </c>
      <c r="GZ10" s="7">
        <f t="shared" si="3"/>
        <v>13.33</v>
      </c>
      <c r="HA10" s="7">
        <f t="shared" si="3"/>
        <v>7.69</v>
      </c>
      <c r="HB10" s="7">
        <f t="shared" si="3"/>
        <v>6.67</v>
      </c>
      <c r="HC10" s="7">
        <f t="shared" si="3"/>
        <v>9.09</v>
      </c>
      <c r="HD10" s="7">
        <f t="shared" si="3"/>
        <v>6.67</v>
      </c>
      <c r="HE10" s="7">
        <f t="shared" si="3"/>
        <v>8.33</v>
      </c>
      <c r="HF10" s="7">
        <f t="shared" si="3"/>
        <v>7.14</v>
      </c>
      <c r="HG10" s="7">
        <f t="shared" si="3"/>
        <v>10</v>
      </c>
      <c r="HH10" s="7">
        <f t="shared" si="3"/>
        <v>6.67</v>
      </c>
      <c r="HI10" s="7">
        <f t="shared" si="3"/>
        <v>14.29</v>
      </c>
      <c r="HJ10" s="7">
        <f t="shared" si="3"/>
        <v>9.52</v>
      </c>
      <c r="HK10" s="7">
        <f t="shared" si="3"/>
        <v>6.67</v>
      </c>
      <c r="HL10" s="7">
        <f t="shared" si="3"/>
        <v>5.88</v>
      </c>
      <c r="HM10" s="7">
        <f t="shared" si="3"/>
        <v>10</v>
      </c>
      <c r="HN10" s="7">
        <f t="shared" si="3"/>
        <v>9.09</v>
      </c>
      <c r="HO10" s="7">
        <f t="shared" si="3"/>
        <v>11.11</v>
      </c>
      <c r="HP10" s="7">
        <f t="shared" si="3"/>
        <v>10</v>
      </c>
      <c r="HQ10" s="7">
        <f t="shared" si="3"/>
        <v>9.09</v>
      </c>
      <c r="HR10" s="7">
        <f t="shared" ref="HR10:KC10" si="4">MIN(HR3:HR9)</f>
        <v>12.5</v>
      </c>
      <c r="HS10" s="7">
        <f t="shared" si="4"/>
        <v>10</v>
      </c>
      <c r="HT10" s="7">
        <f t="shared" si="4"/>
        <v>16.670000000000002</v>
      </c>
      <c r="HU10" s="7">
        <f t="shared" si="4"/>
        <v>10</v>
      </c>
      <c r="HV10" s="7">
        <f t="shared" si="4"/>
        <v>8.33</v>
      </c>
      <c r="HW10" s="7">
        <f t="shared" si="4"/>
        <v>11.11</v>
      </c>
      <c r="HX10" s="7">
        <f t="shared" si="4"/>
        <v>9.09</v>
      </c>
      <c r="HY10" s="7">
        <f t="shared" si="4"/>
        <v>12.5</v>
      </c>
      <c r="HZ10" s="7">
        <f t="shared" si="4"/>
        <v>11.11</v>
      </c>
      <c r="IA10" s="7">
        <f t="shared" si="4"/>
        <v>9.09</v>
      </c>
      <c r="IB10" s="7">
        <f t="shared" si="4"/>
        <v>9.09</v>
      </c>
      <c r="IC10" s="7">
        <f t="shared" si="4"/>
        <v>8.3000000000000007</v>
      </c>
      <c r="ID10" s="7">
        <f t="shared" si="4"/>
        <v>9.09</v>
      </c>
      <c r="IE10" s="7">
        <f t="shared" si="4"/>
        <v>9.52</v>
      </c>
      <c r="IF10" s="7">
        <f t="shared" si="4"/>
        <v>11.76</v>
      </c>
      <c r="IG10" s="7">
        <f t="shared" si="4"/>
        <v>13.33</v>
      </c>
      <c r="IH10" s="7">
        <f t="shared" si="4"/>
        <v>7.14</v>
      </c>
      <c r="II10" s="7">
        <f t="shared" si="4"/>
        <v>12.5</v>
      </c>
      <c r="IJ10" s="7">
        <f t="shared" si="4"/>
        <v>11.11</v>
      </c>
      <c r="IK10" s="7">
        <f t="shared" si="4"/>
        <v>12.5</v>
      </c>
      <c r="IL10" s="7">
        <f t="shared" si="4"/>
        <v>14.28</v>
      </c>
      <c r="IM10" s="7">
        <f t="shared" si="4"/>
        <v>7.69</v>
      </c>
      <c r="IN10" s="7">
        <f t="shared" si="4"/>
        <v>8</v>
      </c>
      <c r="IO10" s="7">
        <f t="shared" si="4"/>
        <v>7.69</v>
      </c>
      <c r="IP10" s="7">
        <f t="shared" si="4"/>
        <v>10</v>
      </c>
      <c r="IQ10" s="7">
        <f t="shared" si="4"/>
        <v>9.09</v>
      </c>
      <c r="IR10" s="7">
        <f t="shared" si="4"/>
        <v>11.11</v>
      </c>
      <c r="IS10" s="7">
        <f t="shared" si="4"/>
        <v>18.18</v>
      </c>
      <c r="IT10" s="7">
        <f t="shared" si="4"/>
        <v>14.28</v>
      </c>
      <c r="IU10" s="7">
        <f t="shared" si="4"/>
        <v>8.69</v>
      </c>
      <c r="IV10" s="7">
        <f t="shared" si="4"/>
        <v>16.670000000000002</v>
      </c>
      <c r="IW10" s="7">
        <f t="shared" si="4"/>
        <v>11.11</v>
      </c>
      <c r="IX10" s="7">
        <f t="shared" si="4"/>
        <v>12.5</v>
      </c>
      <c r="IY10" s="7">
        <f t="shared" si="4"/>
        <v>11.11</v>
      </c>
      <c r="IZ10" s="7">
        <f t="shared" si="4"/>
        <v>7.69</v>
      </c>
      <c r="JA10" s="7">
        <f t="shared" si="4"/>
        <v>9.09</v>
      </c>
      <c r="JB10" s="7">
        <f t="shared" si="4"/>
        <v>12.5</v>
      </c>
      <c r="JC10" s="7">
        <f t="shared" si="4"/>
        <v>11.11</v>
      </c>
      <c r="JD10" s="7">
        <f t="shared" si="4"/>
        <v>9.52</v>
      </c>
      <c r="JE10" s="7">
        <f t="shared" si="4"/>
        <v>8.69</v>
      </c>
      <c r="JF10" s="7">
        <f t="shared" si="4"/>
        <v>13.33</v>
      </c>
      <c r="JG10" s="7">
        <f t="shared" si="4"/>
        <v>8.3000000000000007</v>
      </c>
      <c r="JH10" s="7">
        <f t="shared" si="4"/>
        <v>7.14</v>
      </c>
      <c r="JI10" s="7">
        <f t="shared" si="4"/>
        <v>4.46</v>
      </c>
      <c r="JJ10" s="7">
        <f t="shared" si="4"/>
        <v>3.84</v>
      </c>
      <c r="JK10" s="7">
        <f t="shared" si="4"/>
        <v>4.54</v>
      </c>
      <c r="JL10" s="7">
        <f t="shared" si="4"/>
        <v>4.34</v>
      </c>
      <c r="JM10" s="7">
        <f t="shared" si="4"/>
        <v>4.54</v>
      </c>
      <c r="JN10" s="7">
        <f t="shared" si="4"/>
        <v>6.45</v>
      </c>
      <c r="JO10" s="7">
        <f t="shared" si="4"/>
        <v>3.84</v>
      </c>
      <c r="JP10" s="7">
        <f t="shared" si="4"/>
        <v>5</v>
      </c>
      <c r="JQ10" s="7">
        <f t="shared" si="4"/>
        <v>5.2</v>
      </c>
      <c r="JR10" s="7">
        <f t="shared" si="4"/>
        <v>4</v>
      </c>
      <c r="JS10" s="7">
        <f t="shared" si="4"/>
        <v>4.16</v>
      </c>
      <c r="JT10" s="7">
        <f t="shared" si="4"/>
        <v>5.5</v>
      </c>
      <c r="JU10" s="7">
        <f t="shared" si="4"/>
        <v>4.76</v>
      </c>
      <c r="JV10" s="7">
        <f t="shared" si="4"/>
        <v>3.84</v>
      </c>
      <c r="JW10" s="7">
        <f t="shared" si="4"/>
        <v>5.88</v>
      </c>
      <c r="JX10" s="7">
        <f t="shared" si="4"/>
        <v>5.88</v>
      </c>
      <c r="JY10" s="7">
        <f t="shared" si="4"/>
        <v>4</v>
      </c>
      <c r="JZ10" s="7">
        <f t="shared" si="4"/>
        <v>3.84</v>
      </c>
      <c r="KA10" s="7">
        <f t="shared" si="4"/>
        <v>5</v>
      </c>
      <c r="KB10" s="7">
        <f t="shared" si="4"/>
        <v>3.7</v>
      </c>
      <c r="KC10" s="7">
        <f t="shared" si="4"/>
        <v>5.2</v>
      </c>
      <c r="KD10" s="7">
        <f t="shared" ref="KD10:LD10" si="5">MIN(KD3:KD9)</f>
        <v>4.76</v>
      </c>
      <c r="KE10" s="7">
        <f t="shared" si="5"/>
        <v>5.2</v>
      </c>
      <c r="KF10" s="7">
        <f t="shared" si="5"/>
        <v>4.76</v>
      </c>
      <c r="KG10" s="7">
        <f t="shared" si="5"/>
        <v>4.76</v>
      </c>
      <c r="KH10" s="7">
        <f t="shared" si="5"/>
        <v>5.88</v>
      </c>
      <c r="KI10" s="7">
        <f t="shared" si="5"/>
        <v>4.76</v>
      </c>
      <c r="KJ10" s="7">
        <f t="shared" si="5"/>
        <v>4.76</v>
      </c>
      <c r="KK10" s="7">
        <f t="shared" si="5"/>
        <v>5.5</v>
      </c>
      <c r="KL10" s="7">
        <f t="shared" si="5"/>
        <v>7.14</v>
      </c>
      <c r="KM10" s="7">
        <f t="shared" si="5"/>
        <v>5.88</v>
      </c>
      <c r="KN10" s="7">
        <f t="shared" si="5"/>
        <v>3.84</v>
      </c>
      <c r="KO10" s="7">
        <f t="shared" si="5"/>
        <v>5.2</v>
      </c>
      <c r="KP10" s="7">
        <f t="shared" si="5"/>
        <v>5.2</v>
      </c>
      <c r="KQ10" s="7">
        <f t="shared" si="5"/>
        <v>3.84</v>
      </c>
      <c r="KR10" s="7">
        <f t="shared" si="5"/>
        <v>4.54</v>
      </c>
      <c r="KS10" s="7">
        <f t="shared" si="5"/>
        <v>4.76</v>
      </c>
      <c r="KT10" s="7">
        <f t="shared" si="5"/>
        <v>3.7</v>
      </c>
      <c r="KU10" s="7">
        <f t="shared" si="5"/>
        <v>7.14</v>
      </c>
      <c r="KV10" s="7">
        <f t="shared" si="5"/>
        <v>3.84</v>
      </c>
      <c r="KW10" s="7">
        <f t="shared" si="5"/>
        <v>5.5</v>
      </c>
      <c r="KX10" s="7">
        <f t="shared" si="5"/>
        <v>5</v>
      </c>
      <c r="KY10" s="7">
        <f t="shared" si="5"/>
        <v>8.3000000000000007</v>
      </c>
      <c r="KZ10" s="7">
        <f t="shared" si="5"/>
        <v>5.88</v>
      </c>
      <c r="LA10" s="7">
        <f t="shared" si="5"/>
        <v>4.76</v>
      </c>
      <c r="LB10" s="7">
        <f t="shared" si="5"/>
        <v>4.76</v>
      </c>
      <c r="LC10" s="7">
        <f t="shared" si="5"/>
        <v>3.7</v>
      </c>
      <c r="LD10" s="7">
        <f t="shared" si="5"/>
        <v>3.84</v>
      </c>
    </row>
    <row r="11" spans="2:316">
      <c r="B11" s="29">
        <v>9</v>
      </c>
      <c r="C11" s="1" t="s">
        <v>0</v>
      </c>
      <c r="D11" s="20">
        <v>14.28</v>
      </c>
      <c r="E11" s="20">
        <v>20</v>
      </c>
      <c r="F11" s="20">
        <v>20</v>
      </c>
      <c r="G11" s="20">
        <v>20</v>
      </c>
      <c r="H11" s="20">
        <v>14.28</v>
      </c>
      <c r="I11" s="21">
        <v>14.28</v>
      </c>
    </row>
    <row r="12" spans="2:316">
      <c r="B12" s="29">
        <v>10</v>
      </c>
      <c r="C12" s="1" t="s">
        <v>0</v>
      </c>
      <c r="D12" s="20">
        <v>11.11</v>
      </c>
      <c r="E12" s="20">
        <v>11.11</v>
      </c>
      <c r="F12" s="20">
        <v>12.5</v>
      </c>
      <c r="G12" s="20">
        <v>12.5</v>
      </c>
      <c r="H12" s="20">
        <v>11.11</v>
      </c>
      <c r="I12" s="21">
        <v>11.11</v>
      </c>
      <c r="FE12" s="2">
        <v>6.25</v>
      </c>
      <c r="FF12" s="2">
        <v>20</v>
      </c>
      <c r="FG12" s="2">
        <v>9.09</v>
      </c>
      <c r="FH12" s="2">
        <v>9.09</v>
      </c>
      <c r="FI12" s="2">
        <v>7.7</v>
      </c>
      <c r="FJ12" s="2">
        <v>9.09</v>
      </c>
      <c r="FK12" s="2">
        <v>16.670000000000002</v>
      </c>
      <c r="FL12" s="2">
        <v>14.28</v>
      </c>
      <c r="FM12" s="2">
        <v>20</v>
      </c>
      <c r="FN12" s="2">
        <v>12.5</v>
      </c>
      <c r="FO12" s="2">
        <v>20</v>
      </c>
      <c r="FP12" s="2">
        <v>14.28</v>
      </c>
      <c r="FQ12" s="2">
        <v>11.11</v>
      </c>
      <c r="FR12" s="2">
        <v>16.670000000000002</v>
      </c>
      <c r="FS12" s="2">
        <v>15.38</v>
      </c>
      <c r="FT12" s="2">
        <v>20</v>
      </c>
      <c r="FU12" s="2">
        <v>16.670000000000002</v>
      </c>
      <c r="FV12" s="2">
        <v>16.670000000000002</v>
      </c>
      <c r="FW12" s="2">
        <v>13.33</v>
      </c>
      <c r="FX12" s="2">
        <v>20</v>
      </c>
      <c r="FY12" s="2">
        <v>16.670000000000002</v>
      </c>
      <c r="FZ12" s="2">
        <v>15.38</v>
      </c>
      <c r="GA12" s="2">
        <v>18.18</v>
      </c>
      <c r="GB12" s="2">
        <v>22.2</v>
      </c>
      <c r="GC12" s="2">
        <v>16.670000000000002</v>
      </c>
      <c r="GD12" s="2">
        <v>18.18</v>
      </c>
      <c r="GE12" s="2">
        <v>22.2</v>
      </c>
      <c r="GF12" s="2">
        <v>20</v>
      </c>
      <c r="GG12" s="2">
        <v>15.38</v>
      </c>
      <c r="GH12" s="2">
        <v>16.670000000000002</v>
      </c>
      <c r="GI12" s="2">
        <v>16.670000000000002</v>
      </c>
      <c r="GJ12" s="2">
        <v>15.38</v>
      </c>
      <c r="GK12" s="2">
        <v>20</v>
      </c>
      <c r="GL12" s="2">
        <v>20</v>
      </c>
      <c r="GM12" s="2">
        <v>22.22</v>
      </c>
      <c r="GN12" s="2">
        <v>22</v>
      </c>
      <c r="GO12" s="2">
        <v>14.28</v>
      </c>
      <c r="GP12" s="2">
        <v>16.670000000000002</v>
      </c>
      <c r="GQ12" s="2">
        <v>20</v>
      </c>
      <c r="GR12" s="2">
        <v>15.38</v>
      </c>
      <c r="GS12" s="2">
        <v>16.670000000000002</v>
      </c>
      <c r="GT12" s="2">
        <v>18.18</v>
      </c>
      <c r="GU12" s="2">
        <v>14.28</v>
      </c>
      <c r="GV12" s="2">
        <v>15.38</v>
      </c>
      <c r="GW12" s="2">
        <v>13.33</v>
      </c>
      <c r="GX12" s="2">
        <v>15.38</v>
      </c>
      <c r="GY12" s="2">
        <v>16.670000000000002</v>
      </c>
      <c r="GZ12" s="2">
        <v>14.28</v>
      </c>
      <c r="HA12" s="2">
        <v>9.09</v>
      </c>
      <c r="HB12" s="2">
        <v>7.69</v>
      </c>
      <c r="HC12" s="2">
        <v>11.11</v>
      </c>
      <c r="HD12" s="2">
        <v>10</v>
      </c>
      <c r="HE12" s="2">
        <v>10</v>
      </c>
      <c r="HF12" s="2">
        <v>7.69</v>
      </c>
      <c r="HG12" s="2">
        <v>12.5</v>
      </c>
      <c r="HH12" s="2">
        <v>11.11</v>
      </c>
      <c r="HI12" s="2">
        <v>16.670000000000002</v>
      </c>
      <c r="HJ12" s="2">
        <v>12.5</v>
      </c>
      <c r="HK12" s="2">
        <v>11.11</v>
      </c>
      <c r="HL12" s="2">
        <v>7.69</v>
      </c>
      <c r="HM12" s="2">
        <v>12.5</v>
      </c>
      <c r="HN12" s="2">
        <v>25</v>
      </c>
      <c r="HO12" s="2">
        <v>20</v>
      </c>
      <c r="HP12" s="2">
        <v>12.5</v>
      </c>
      <c r="HQ12" s="2">
        <v>10</v>
      </c>
      <c r="HR12" s="2">
        <v>16.670000000000002</v>
      </c>
      <c r="HS12" s="2">
        <v>11.11</v>
      </c>
      <c r="HT12" s="2">
        <v>20</v>
      </c>
      <c r="HU12" s="2">
        <v>11.11</v>
      </c>
      <c r="HV12" s="2">
        <v>12.5</v>
      </c>
      <c r="HW12" s="2">
        <v>12.5</v>
      </c>
      <c r="HX12" s="2">
        <v>11.11</v>
      </c>
      <c r="HY12" s="2">
        <v>13.33</v>
      </c>
      <c r="HZ12" s="2">
        <v>12.5</v>
      </c>
      <c r="IA12" s="2">
        <v>11.11</v>
      </c>
      <c r="IB12" s="2">
        <v>10</v>
      </c>
      <c r="IC12" s="2">
        <v>12.5</v>
      </c>
      <c r="ID12" s="2">
        <v>11.76</v>
      </c>
      <c r="IE12" s="2">
        <v>11.11</v>
      </c>
      <c r="IF12" s="2">
        <v>13.33</v>
      </c>
      <c r="IG12" s="2">
        <v>14.28</v>
      </c>
      <c r="IH12" s="2">
        <v>7.69</v>
      </c>
      <c r="II12" s="2">
        <v>14.28</v>
      </c>
      <c r="IJ12" s="2">
        <v>13.33</v>
      </c>
      <c r="IK12" s="2">
        <v>14.28</v>
      </c>
      <c r="IL12" s="2">
        <v>15.38</v>
      </c>
      <c r="IM12" s="2">
        <v>8</v>
      </c>
      <c r="IN12" s="2">
        <v>9.09</v>
      </c>
      <c r="IO12" s="2">
        <v>8</v>
      </c>
      <c r="IP12" s="2">
        <v>10</v>
      </c>
      <c r="IQ12" s="2">
        <v>11.11</v>
      </c>
      <c r="IR12" s="2">
        <v>13.33</v>
      </c>
      <c r="IS12" s="2">
        <v>22.2</v>
      </c>
      <c r="IT12" s="2">
        <v>15.38</v>
      </c>
      <c r="IU12" s="2">
        <v>9.09</v>
      </c>
      <c r="IV12" s="2">
        <v>16.670000000000002</v>
      </c>
      <c r="IW12" s="2">
        <v>13.33</v>
      </c>
      <c r="IX12" s="2">
        <v>13.33</v>
      </c>
      <c r="IY12" s="2">
        <v>12.5</v>
      </c>
      <c r="IZ12" s="2">
        <v>9.09</v>
      </c>
      <c r="JA12" s="2">
        <v>10</v>
      </c>
      <c r="JB12" s="2">
        <v>13.33</v>
      </c>
      <c r="JC12" s="2">
        <v>12.5</v>
      </c>
      <c r="JD12" s="2">
        <v>11.76</v>
      </c>
      <c r="JE12" s="2">
        <v>9.52</v>
      </c>
      <c r="JF12" s="2">
        <v>15.38</v>
      </c>
      <c r="JG12" s="2">
        <v>8.69</v>
      </c>
      <c r="JH12" s="2">
        <v>8.3000000000000007</v>
      </c>
      <c r="JI12" s="2">
        <v>5.2</v>
      </c>
      <c r="JJ12" s="2">
        <v>5</v>
      </c>
      <c r="JK12" s="2">
        <v>5.2</v>
      </c>
      <c r="JL12" s="2">
        <v>5.88</v>
      </c>
      <c r="JM12" s="2">
        <v>6.25</v>
      </c>
      <c r="JN12" s="2">
        <v>7.14</v>
      </c>
      <c r="JO12" s="2">
        <v>5</v>
      </c>
      <c r="JP12" s="2">
        <v>7.14</v>
      </c>
      <c r="JQ12" s="2">
        <v>6.25</v>
      </c>
      <c r="JR12" s="2">
        <v>4.76</v>
      </c>
      <c r="JS12" s="2">
        <v>4.76</v>
      </c>
      <c r="JT12" s="2">
        <v>6.25</v>
      </c>
      <c r="JU12" s="2">
        <v>5</v>
      </c>
      <c r="JV12" s="2">
        <v>4.34</v>
      </c>
      <c r="JW12" s="2">
        <v>7.14</v>
      </c>
      <c r="JX12" s="2">
        <v>7.14</v>
      </c>
      <c r="JY12" s="2">
        <v>6.25</v>
      </c>
      <c r="JZ12" s="2">
        <v>4.34</v>
      </c>
      <c r="KA12" s="2">
        <v>6.25</v>
      </c>
      <c r="KB12" s="2">
        <v>5.2</v>
      </c>
      <c r="KC12" s="2">
        <v>6.25</v>
      </c>
      <c r="KD12" s="2">
        <v>5.88</v>
      </c>
      <c r="KE12" s="2">
        <v>6.25</v>
      </c>
      <c r="KF12" s="2">
        <v>5.88</v>
      </c>
      <c r="KG12" s="2">
        <v>5.88</v>
      </c>
      <c r="KH12" s="2">
        <v>6.25</v>
      </c>
      <c r="KI12" s="2">
        <v>7.14</v>
      </c>
      <c r="KJ12" s="2">
        <v>5.2</v>
      </c>
      <c r="KK12" s="2">
        <v>6.25</v>
      </c>
      <c r="KL12" s="2">
        <v>8.3000000000000007</v>
      </c>
      <c r="KM12" s="2">
        <v>6.45</v>
      </c>
      <c r="KN12" s="2">
        <v>5</v>
      </c>
      <c r="KO12" s="2">
        <v>6.25</v>
      </c>
      <c r="KP12" s="2">
        <v>7.14</v>
      </c>
      <c r="KQ12" s="2">
        <v>4.76</v>
      </c>
      <c r="KR12" s="2">
        <v>5.2</v>
      </c>
      <c r="KS12" s="2">
        <v>7.14</v>
      </c>
      <c r="KT12" s="2">
        <v>4.54</v>
      </c>
      <c r="KU12" s="2">
        <v>7.14</v>
      </c>
      <c r="KV12" s="2">
        <v>4.34</v>
      </c>
      <c r="KW12" s="2">
        <v>7.14</v>
      </c>
      <c r="KX12" s="2">
        <v>6.25</v>
      </c>
      <c r="KY12" s="2">
        <v>8.3000000000000007</v>
      </c>
      <c r="KZ12" s="2">
        <v>7.14</v>
      </c>
      <c r="LA12" s="2">
        <v>6.25</v>
      </c>
      <c r="LB12" s="2">
        <v>5.5</v>
      </c>
      <c r="LC12" s="2">
        <v>4.16</v>
      </c>
      <c r="LD12" s="2">
        <v>4.76</v>
      </c>
    </row>
    <row r="13" spans="2:316">
      <c r="B13" s="29">
        <v>11</v>
      </c>
      <c r="C13" s="1" t="s">
        <v>0</v>
      </c>
      <c r="D13" s="20">
        <v>16.670000000000002</v>
      </c>
      <c r="E13" s="20">
        <v>16.670000000000002</v>
      </c>
      <c r="F13" s="20">
        <v>20</v>
      </c>
      <c r="G13" s="20">
        <v>20</v>
      </c>
      <c r="H13" s="20">
        <v>16.670000000000002</v>
      </c>
      <c r="I13" s="21">
        <v>16.670000000000002</v>
      </c>
      <c r="FE13" s="2">
        <v>4.54</v>
      </c>
      <c r="FF13" s="2">
        <v>18.18</v>
      </c>
      <c r="FG13" s="2">
        <v>6.67</v>
      </c>
      <c r="FH13" s="2">
        <v>8.3000000000000007</v>
      </c>
      <c r="FI13" s="2">
        <v>6.67</v>
      </c>
      <c r="FJ13" s="2">
        <v>8.3000000000000007</v>
      </c>
      <c r="FK13" s="2">
        <v>14.28</v>
      </c>
      <c r="FL13" s="2">
        <v>12.5</v>
      </c>
      <c r="FM13" s="2">
        <v>14.28</v>
      </c>
      <c r="FN13" s="2">
        <v>11.11</v>
      </c>
      <c r="FO13" s="2">
        <v>16.670000000000002</v>
      </c>
      <c r="FP13" s="2">
        <v>12.5</v>
      </c>
      <c r="FQ13" s="2">
        <v>10</v>
      </c>
      <c r="FR13" s="2">
        <v>14.28</v>
      </c>
      <c r="FS13" s="2">
        <v>14.28</v>
      </c>
      <c r="FT13" s="2">
        <v>13.33</v>
      </c>
      <c r="FU13" s="2">
        <v>14.28</v>
      </c>
      <c r="FV13" s="2">
        <v>13.33</v>
      </c>
      <c r="FW13" s="2">
        <v>10</v>
      </c>
      <c r="FX13" s="2">
        <v>15.38</v>
      </c>
      <c r="FY13" s="2">
        <v>12.5</v>
      </c>
      <c r="FZ13" s="2">
        <v>11.76</v>
      </c>
      <c r="GA13" s="2">
        <v>13.33</v>
      </c>
      <c r="GB13" s="2">
        <v>16.670000000000002</v>
      </c>
      <c r="GC13" s="2">
        <v>11.11</v>
      </c>
      <c r="GD13" s="2">
        <v>14.28</v>
      </c>
      <c r="GE13" s="2">
        <v>16.670000000000002</v>
      </c>
      <c r="GF13" s="2">
        <v>14.28</v>
      </c>
      <c r="GG13" s="2">
        <v>12.5</v>
      </c>
      <c r="GH13" s="2">
        <v>12.5</v>
      </c>
      <c r="GI13" s="2">
        <v>11.11</v>
      </c>
      <c r="GJ13" s="2">
        <v>13.33</v>
      </c>
      <c r="GK13" s="2">
        <v>15.38</v>
      </c>
      <c r="GL13" s="2">
        <v>16.670000000000002</v>
      </c>
      <c r="GM13" s="2">
        <v>18.18</v>
      </c>
      <c r="GN13" s="2">
        <v>18.18</v>
      </c>
      <c r="GO13" s="2">
        <v>13.33</v>
      </c>
      <c r="GP13" s="2">
        <v>14.28</v>
      </c>
      <c r="GQ13" s="2">
        <v>16.670000000000002</v>
      </c>
      <c r="GR13" s="2">
        <v>13.33</v>
      </c>
      <c r="GS13" s="2">
        <v>14.28</v>
      </c>
      <c r="GT13" s="2">
        <v>14.28</v>
      </c>
      <c r="GU13" s="2">
        <v>12.5</v>
      </c>
      <c r="GV13" s="2">
        <v>13.33</v>
      </c>
      <c r="GW13" s="2">
        <v>12.5</v>
      </c>
      <c r="GX13" s="2">
        <v>13.33</v>
      </c>
      <c r="GY13" s="2">
        <v>14.28</v>
      </c>
      <c r="GZ13" s="2">
        <v>13.33</v>
      </c>
      <c r="HA13" s="2">
        <v>7.69</v>
      </c>
      <c r="HB13" s="2">
        <v>6.67</v>
      </c>
      <c r="HC13" s="2">
        <v>9.09</v>
      </c>
      <c r="HD13" s="2">
        <v>6.67</v>
      </c>
      <c r="HE13" s="2">
        <v>8.33</v>
      </c>
      <c r="HF13" s="2">
        <v>7.14</v>
      </c>
      <c r="HG13" s="2">
        <v>10</v>
      </c>
      <c r="HH13" s="2">
        <v>6.67</v>
      </c>
      <c r="HI13" s="2">
        <v>14.29</v>
      </c>
      <c r="HJ13" s="2">
        <v>9.52</v>
      </c>
      <c r="HK13" s="2">
        <v>6.67</v>
      </c>
      <c r="HL13" s="2">
        <v>5.88</v>
      </c>
      <c r="HM13" s="2">
        <v>10</v>
      </c>
      <c r="HN13" s="2">
        <v>9.09</v>
      </c>
      <c r="HO13" s="2">
        <v>11.11</v>
      </c>
      <c r="HP13" s="2">
        <v>10</v>
      </c>
      <c r="HQ13" s="2">
        <v>9.09</v>
      </c>
      <c r="HR13" s="2">
        <v>12.5</v>
      </c>
      <c r="HS13" s="2">
        <v>10</v>
      </c>
      <c r="HT13" s="2">
        <v>16.670000000000002</v>
      </c>
      <c r="HU13" s="2">
        <v>10</v>
      </c>
      <c r="HV13" s="2">
        <v>8.33</v>
      </c>
      <c r="HW13" s="2">
        <v>11.11</v>
      </c>
      <c r="HX13" s="2">
        <v>9.09</v>
      </c>
      <c r="HY13" s="2">
        <v>12.5</v>
      </c>
      <c r="HZ13" s="2">
        <v>11.11</v>
      </c>
      <c r="IA13" s="2">
        <v>9.09</v>
      </c>
      <c r="IB13" s="2">
        <v>9.09</v>
      </c>
      <c r="IC13" s="2">
        <v>8.3000000000000007</v>
      </c>
      <c r="ID13" s="2">
        <v>9.09</v>
      </c>
      <c r="IE13" s="2">
        <v>9.52</v>
      </c>
      <c r="IF13" s="2">
        <v>11.76</v>
      </c>
      <c r="IG13" s="2">
        <v>13.33</v>
      </c>
      <c r="IH13" s="2">
        <v>7.14</v>
      </c>
      <c r="II13" s="2">
        <v>12.5</v>
      </c>
      <c r="IJ13" s="2">
        <v>11.11</v>
      </c>
      <c r="IK13" s="2">
        <v>12.5</v>
      </c>
      <c r="IL13" s="2">
        <v>14.28</v>
      </c>
      <c r="IM13" s="2">
        <v>7.69</v>
      </c>
      <c r="IN13" s="2">
        <v>8</v>
      </c>
      <c r="IO13" s="2">
        <v>7.69</v>
      </c>
      <c r="IP13" s="2">
        <v>10</v>
      </c>
      <c r="IQ13" s="2">
        <v>9.09</v>
      </c>
      <c r="IR13" s="2">
        <v>11.11</v>
      </c>
      <c r="IS13" s="2">
        <v>18.18</v>
      </c>
      <c r="IT13" s="2">
        <v>14.28</v>
      </c>
      <c r="IU13" s="2">
        <v>8.69</v>
      </c>
      <c r="IV13" s="2">
        <v>16.670000000000002</v>
      </c>
      <c r="IW13" s="2">
        <v>11.11</v>
      </c>
      <c r="IX13" s="2">
        <v>12.5</v>
      </c>
      <c r="IY13" s="2">
        <v>11.11</v>
      </c>
      <c r="IZ13" s="2">
        <v>7.69</v>
      </c>
      <c r="JA13" s="2">
        <v>9.09</v>
      </c>
      <c r="JB13" s="2">
        <v>12.5</v>
      </c>
      <c r="JC13" s="2">
        <v>11.11</v>
      </c>
      <c r="JD13" s="2">
        <v>9.52</v>
      </c>
      <c r="JE13" s="2">
        <v>8.69</v>
      </c>
      <c r="JF13" s="2">
        <v>13.33</v>
      </c>
      <c r="JG13" s="2">
        <v>8.3000000000000007</v>
      </c>
      <c r="JH13" s="2">
        <v>7.14</v>
      </c>
      <c r="JI13" s="2">
        <v>4.46</v>
      </c>
      <c r="JJ13" s="2">
        <v>3.84</v>
      </c>
      <c r="JK13" s="2">
        <v>4.54</v>
      </c>
      <c r="JL13" s="2">
        <v>4.34</v>
      </c>
      <c r="JM13" s="2">
        <v>4.54</v>
      </c>
      <c r="JN13" s="2">
        <v>6.45</v>
      </c>
      <c r="JO13" s="2">
        <v>3.84</v>
      </c>
      <c r="JP13" s="2">
        <v>5</v>
      </c>
      <c r="JQ13" s="2">
        <v>5.2</v>
      </c>
      <c r="JR13" s="2">
        <v>4</v>
      </c>
      <c r="JS13" s="2">
        <v>4.16</v>
      </c>
      <c r="JT13" s="2">
        <v>5.5</v>
      </c>
      <c r="JU13" s="2">
        <v>4.76</v>
      </c>
      <c r="JV13" s="2">
        <v>3.84</v>
      </c>
      <c r="JW13" s="2">
        <v>5.88</v>
      </c>
      <c r="JX13" s="2">
        <v>5.88</v>
      </c>
      <c r="JY13" s="2">
        <v>4</v>
      </c>
      <c r="JZ13" s="2">
        <v>3.84</v>
      </c>
      <c r="KA13" s="2">
        <v>5</v>
      </c>
      <c r="KB13" s="2">
        <v>3.7</v>
      </c>
      <c r="KC13" s="2">
        <v>5.2</v>
      </c>
      <c r="KD13" s="2">
        <v>4.76</v>
      </c>
      <c r="KE13" s="2">
        <v>5.2</v>
      </c>
      <c r="KF13" s="2">
        <v>4.76</v>
      </c>
      <c r="KG13" s="2">
        <v>4.76</v>
      </c>
      <c r="KH13" s="2">
        <v>5.88</v>
      </c>
      <c r="KI13" s="2">
        <v>4.76</v>
      </c>
      <c r="KJ13" s="2">
        <v>4.76</v>
      </c>
      <c r="KK13" s="2">
        <v>5.5</v>
      </c>
      <c r="KL13" s="2">
        <v>7.14</v>
      </c>
      <c r="KM13" s="2">
        <v>5.88</v>
      </c>
      <c r="KN13" s="2">
        <v>3.84</v>
      </c>
      <c r="KO13" s="2">
        <v>5.2</v>
      </c>
      <c r="KP13" s="2">
        <v>5.2</v>
      </c>
      <c r="KQ13" s="2">
        <v>3.84</v>
      </c>
      <c r="KR13" s="2">
        <v>4.54</v>
      </c>
      <c r="KS13" s="2">
        <v>4.76</v>
      </c>
      <c r="KT13" s="2">
        <v>3.7</v>
      </c>
      <c r="KU13" s="2">
        <v>7.14</v>
      </c>
      <c r="KV13" s="2">
        <v>3.84</v>
      </c>
      <c r="KW13" s="2">
        <v>5.5</v>
      </c>
      <c r="KX13" s="2">
        <v>5</v>
      </c>
      <c r="KY13" s="2">
        <v>8.3000000000000007</v>
      </c>
      <c r="KZ13" s="2">
        <v>5.88</v>
      </c>
      <c r="LA13" s="2">
        <v>4.76</v>
      </c>
      <c r="LB13" s="2">
        <v>4.76</v>
      </c>
      <c r="LC13" s="2">
        <v>3.7</v>
      </c>
      <c r="LD13" s="2">
        <v>3.84</v>
      </c>
    </row>
    <row r="14" spans="2:316">
      <c r="B14" s="29">
        <v>12</v>
      </c>
      <c r="C14" s="1" t="s">
        <v>0</v>
      </c>
      <c r="D14" s="20">
        <v>12.5</v>
      </c>
      <c r="E14" s="20">
        <v>12.5</v>
      </c>
      <c r="F14" s="20">
        <v>14.28</v>
      </c>
      <c r="G14" s="20">
        <v>14.28</v>
      </c>
      <c r="H14" s="20">
        <v>14.28</v>
      </c>
      <c r="I14" s="21">
        <v>14.28</v>
      </c>
    </row>
    <row r="15" spans="2:316">
      <c r="B15" s="29">
        <v>13</v>
      </c>
      <c r="C15" s="1" t="s">
        <v>0</v>
      </c>
      <c r="D15" s="20">
        <v>10</v>
      </c>
      <c r="E15" s="20">
        <v>11.11</v>
      </c>
      <c r="F15" s="20">
        <v>11.11</v>
      </c>
      <c r="G15" s="20">
        <v>11.11</v>
      </c>
      <c r="H15" s="20">
        <v>10</v>
      </c>
      <c r="I15" s="21">
        <v>10</v>
      </c>
    </row>
    <row r="16" spans="2:316">
      <c r="B16" s="29">
        <v>14</v>
      </c>
      <c r="C16" s="1" t="s">
        <v>0</v>
      </c>
      <c r="D16" s="20">
        <v>14.28</v>
      </c>
      <c r="E16" s="20">
        <v>14.28</v>
      </c>
      <c r="F16" s="20">
        <v>16.670000000000002</v>
      </c>
      <c r="G16" s="20">
        <v>16.670000000000002</v>
      </c>
      <c r="H16" s="20">
        <v>16.670000000000002</v>
      </c>
      <c r="I16" s="21">
        <v>14.28</v>
      </c>
    </row>
    <row r="17" spans="2:9">
      <c r="B17" s="29">
        <v>15</v>
      </c>
      <c r="C17" s="1" t="s">
        <v>0</v>
      </c>
      <c r="D17" s="20">
        <v>14.28</v>
      </c>
      <c r="E17" s="20">
        <v>14.28</v>
      </c>
      <c r="F17" s="20">
        <v>14.28</v>
      </c>
      <c r="G17" s="20">
        <v>15.38</v>
      </c>
      <c r="H17" s="20">
        <v>15.38</v>
      </c>
      <c r="I17" s="21">
        <v>15.38</v>
      </c>
    </row>
    <row r="18" spans="2:9">
      <c r="B18" s="29">
        <v>16</v>
      </c>
      <c r="C18" s="1" t="s">
        <v>0</v>
      </c>
      <c r="D18" s="20">
        <v>13.33</v>
      </c>
      <c r="E18" s="20">
        <v>16.670000000000002</v>
      </c>
      <c r="F18" s="20">
        <v>16.670000000000002</v>
      </c>
      <c r="G18" s="20">
        <v>20</v>
      </c>
      <c r="H18" s="20">
        <v>16.670000000000002</v>
      </c>
      <c r="I18" s="21">
        <v>15.38</v>
      </c>
    </row>
    <row r="19" spans="2:9">
      <c r="B19" s="29">
        <v>17</v>
      </c>
      <c r="C19" s="1" t="s">
        <v>0</v>
      </c>
      <c r="D19" s="20">
        <v>14.28</v>
      </c>
      <c r="E19" s="20">
        <v>15.38</v>
      </c>
      <c r="F19" s="20">
        <v>15.38</v>
      </c>
      <c r="G19" s="20">
        <v>16.670000000000002</v>
      </c>
      <c r="H19" s="20">
        <v>16.670000000000002</v>
      </c>
      <c r="I19" s="21">
        <v>15.38</v>
      </c>
    </row>
    <row r="20" spans="2:9">
      <c r="B20" s="29">
        <v>18</v>
      </c>
      <c r="C20" s="1" t="s">
        <v>0</v>
      </c>
      <c r="D20" s="20">
        <v>13.33</v>
      </c>
      <c r="E20" s="20">
        <v>15.38</v>
      </c>
      <c r="F20" s="20">
        <v>16.670000000000002</v>
      </c>
      <c r="G20" s="20">
        <v>16.670000000000002</v>
      </c>
      <c r="H20" s="20">
        <v>15.38</v>
      </c>
      <c r="I20" s="21">
        <v>13.33</v>
      </c>
    </row>
    <row r="21" spans="2:9">
      <c r="B21" s="29">
        <v>19</v>
      </c>
      <c r="C21" s="1" t="s">
        <v>0</v>
      </c>
      <c r="D21" s="20">
        <v>10</v>
      </c>
      <c r="E21" s="20">
        <v>11.11</v>
      </c>
      <c r="F21" s="20">
        <v>13.33</v>
      </c>
      <c r="G21" s="20">
        <v>13.33</v>
      </c>
      <c r="H21" s="20">
        <v>13.33</v>
      </c>
      <c r="I21" s="21">
        <v>12.5</v>
      </c>
    </row>
    <row r="22" spans="2:9">
      <c r="B22" s="29">
        <v>20</v>
      </c>
      <c r="C22" s="1" t="s">
        <v>0</v>
      </c>
      <c r="D22" s="20">
        <v>15.38</v>
      </c>
      <c r="E22" s="20">
        <v>16.670000000000002</v>
      </c>
      <c r="F22" s="20">
        <v>20</v>
      </c>
      <c r="G22" s="20">
        <v>20</v>
      </c>
      <c r="H22" s="20">
        <v>16.670000000000002</v>
      </c>
      <c r="I22" s="21">
        <v>15.38</v>
      </c>
    </row>
    <row r="23" spans="2:9">
      <c r="B23" s="29">
        <v>21</v>
      </c>
      <c r="C23" s="1" t="s">
        <v>0</v>
      </c>
      <c r="D23" s="20">
        <v>13.33</v>
      </c>
      <c r="E23" s="20">
        <v>14.28</v>
      </c>
      <c r="F23" s="20">
        <v>15.38</v>
      </c>
      <c r="G23" s="20">
        <v>16.670000000000002</v>
      </c>
      <c r="H23" s="20">
        <v>15.38</v>
      </c>
      <c r="I23" s="21">
        <v>12.5</v>
      </c>
    </row>
    <row r="24" spans="2:9">
      <c r="B24" s="29">
        <v>22</v>
      </c>
      <c r="C24" s="1" t="s">
        <v>0</v>
      </c>
      <c r="D24" s="20">
        <v>12.5</v>
      </c>
      <c r="E24" s="20">
        <v>11.76</v>
      </c>
      <c r="F24" s="20">
        <v>13.33</v>
      </c>
      <c r="G24" s="20">
        <v>15.38</v>
      </c>
      <c r="H24" s="20">
        <v>15.38</v>
      </c>
      <c r="I24" s="21">
        <v>14.28</v>
      </c>
    </row>
    <row r="25" spans="2:9">
      <c r="B25" s="29">
        <v>23</v>
      </c>
      <c r="C25" s="1" t="s">
        <v>0</v>
      </c>
      <c r="D25" s="20">
        <v>13.33</v>
      </c>
      <c r="E25" s="20">
        <v>14.28</v>
      </c>
      <c r="F25" s="20">
        <v>18.18</v>
      </c>
      <c r="G25" s="20">
        <v>18.18</v>
      </c>
      <c r="H25" s="20">
        <v>16.670000000000002</v>
      </c>
      <c r="I25" s="21">
        <v>14.28</v>
      </c>
    </row>
    <row r="26" spans="2:9">
      <c r="B26" s="29">
        <v>24</v>
      </c>
      <c r="C26" s="1" t="s">
        <v>0</v>
      </c>
      <c r="D26" s="20">
        <v>16.670000000000002</v>
      </c>
      <c r="E26" s="20">
        <v>18.18</v>
      </c>
      <c r="F26" s="20">
        <v>22.2</v>
      </c>
      <c r="G26" s="20">
        <v>22.2</v>
      </c>
      <c r="H26" s="20">
        <v>20</v>
      </c>
      <c r="I26" s="21">
        <v>20</v>
      </c>
    </row>
    <row r="27" spans="2:9">
      <c r="B27" s="29">
        <v>25</v>
      </c>
      <c r="C27" s="1" t="s">
        <v>0</v>
      </c>
      <c r="D27" s="20">
        <v>11.11</v>
      </c>
      <c r="E27" s="20">
        <v>12.5</v>
      </c>
      <c r="F27" s="20">
        <v>16.670000000000002</v>
      </c>
      <c r="G27" s="20">
        <v>16.670000000000002</v>
      </c>
      <c r="H27" s="20">
        <v>13.33</v>
      </c>
      <c r="I27" s="21">
        <v>12.5</v>
      </c>
    </row>
    <row r="28" spans="2:9">
      <c r="B28" s="29">
        <v>26</v>
      </c>
      <c r="C28" s="1" t="s">
        <v>0</v>
      </c>
      <c r="D28" s="20">
        <v>14.28</v>
      </c>
      <c r="E28" s="20">
        <v>16.670000000000002</v>
      </c>
      <c r="F28" s="20">
        <v>18.18</v>
      </c>
      <c r="G28" s="20">
        <v>18.18</v>
      </c>
      <c r="H28" s="20">
        <v>16.670000000000002</v>
      </c>
      <c r="I28" s="21">
        <v>15.38</v>
      </c>
    </row>
    <row r="29" spans="2:9">
      <c r="B29" s="29">
        <v>27</v>
      </c>
      <c r="C29" s="1" t="s">
        <v>0</v>
      </c>
      <c r="D29" s="20">
        <v>16.670000000000002</v>
      </c>
      <c r="E29" s="20">
        <v>18.18</v>
      </c>
      <c r="F29" s="20">
        <v>20</v>
      </c>
      <c r="G29" s="20">
        <v>22.2</v>
      </c>
      <c r="H29" s="20">
        <v>22.2</v>
      </c>
      <c r="I29" s="21">
        <v>20</v>
      </c>
    </row>
    <row r="30" spans="2:9">
      <c r="B30" s="29">
        <v>28</v>
      </c>
      <c r="C30" s="1" t="s">
        <v>0</v>
      </c>
      <c r="D30" s="20">
        <v>14.28</v>
      </c>
      <c r="E30" s="20">
        <v>15.38</v>
      </c>
      <c r="F30" s="20">
        <v>16.670000000000002</v>
      </c>
      <c r="G30" s="20">
        <v>20</v>
      </c>
      <c r="H30" s="20">
        <v>16.670000000000002</v>
      </c>
      <c r="I30" s="21">
        <v>15.38</v>
      </c>
    </row>
    <row r="31" spans="2:9">
      <c r="B31" s="29">
        <v>29</v>
      </c>
      <c r="C31" s="1" t="s">
        <v>0</v>
      </c>
      <c r="D31" s="20">
        <v>12.5</v>
      </c>
      <c r="E31" s="20">
        <v>13.33</v>
      </c>
      <c r="F31" s="20">
        <v>15.38</v>
      </c>
      <c r="G31" s="20">
        <v>15.38</v>
      </c>
      <c r="H31" s="20">
        <v>13.33</v>
      </c>
      <c r="I31" s="21">
        <v>12.5</v>
      </c>
    </row>
    <row r="32" spans="2:9">
      <c r="B32" s="29">
        <v>30</v>
      </c>
      <c r="C32" s="1" t="s">
        <v>0</v>
      </c>
      <c r="D32" s="20">
        <v>12.5</v>
      </c>
      <c r="E32" s="20">
        <v>13.33</v>
      </c>
      <c r="F32" s="20">
        <v>15.38</v>
      </c>
      <c r="G32" s="20">
        <v>16.670000000000002</v>
      </c>
      <c r="H32" s="20">
        <v>16.670000000000002</v>
      </c>
      <c r="I32" s="21">
        <v>15.38</v>
      </c>
    </row>
    <row r="33" spans="2:9">
      <c r="B33" s="29">
        <v>31</v>
      </c>
      <c r="C33" s="1" t="s">
        <v>0</v>
      </c>
      <c r="D33" s="20">
        <v>11.11</v>
      </c>
      <c r="E33" s="20">
        <v>13.33</v>
      </c>
      <c r="F33" s="20">
        <v>15.38</v>
      </c>
      <c r="G33" s="20">
        <v>16.670000000000002</v>
      </c>
      <c r="H33" s="20">
        <v>13.33</v>
      </c>
      <c r="I33" s="21">
        <v>13.33</v>
      </c>
    </row>
    <row r="34" spans="2:9">
      <c r="B34" s="29">
        <v>32</v>
      </c>
      <c r="C34" s="1" t="s">
        <v>0</v>
      </c>
      <c r="D34" s="20">
        <v>13.33</v>
      </c>
      <c r="E34" s="20">
        <v>13.33</v>
      </c>
      <c r="F34" s="20">
        <v>14.28</v>
      </c>
      <c r="G34" s="20">
        <v>15.38</v>
      </c>
      <c r="H34" s="20">
        <v>15.38</v>
      </c>
      <c r="I34" s="21">
        <v>14.28</v>
      </c>
    </row>
    <row r="35" spans="2:9">
      <c r="B35" s="29">
        <v>33</v>
      </c>
      <c r="C35" s="1" t="s">
        <v>0</v>
      </c>
      <c r="D35" s="20">
        <v>15.38</v>
      </c>
      <c r="E35" s="20">
        <v>15.38</v>
      </c>
      <c r="F35" s="20">
        <v>16.670000000000002</v>
      </c>
      <c r="G35" s="20">
        <v>20</v>
      </c>
      <c r="H35" s="20">
        <v>16.670000000000002</v>
      </c>
      <c r="I35" s="21">
        <v>16.670000000000002</v>
      </c>
    </row>
    <row r="36" spans="2:9">
      <c r="B36" s="29">
        <v>34</v>
      </c>
      <c r="C36" s="1" t="s">
        <v>0</v>
      </c>
      <c r="D36" s="20">
        <v>18.18</v>
      </c>
      <c r="E36" s="20">
        <v>18.18</v>
      </c>
      <c r="F36" s="20">
        <v>20</v>
      </c>
      <c r="G36" s="20">
        <v>20</v>
      </c>
      <c r="H36" s="20">
        <v>18.18</v>
      </c>
      <c r="I36" s="21">
        <v>16.670000000000002</v>
      </c>
    </row>
    <row r="37" spans="2:9">
      <c r="B37" s="29">
        <v>35</v>
      </c>
      <c r="C37" s="1" t="s">
        <v>0</v>
      </c>
      <c r="D37" s="20">
        <v>20</v>
      </c>
      <c r="E37" s="20">
        <v>18.18</v>
      </c>
      <c r="F37" s="20">
        <v>22.22</v>
      </c>
      <c r="G37" s="20">
        <v>22.22</v>
      </c>
      <c r="H37" s="20">
        <v>22.22</v>
      </c>
      <c r="I37" s="21">
        <v>20</v>
      </c>
    </row>
    <row r="38" spans="2:9">
      <c r="B38" s="29">
        <v>36</v>
      </c>
      <c r="C38" s="1" t="s">
        <v>0</v>
      </c>
      <c r="D38" s="20">
        <v>18.18</v>
      </c>
      <c r="E38" s="20">
        <v>20</v>
      </c>
      <c r="F38" s="20">
        <v>22</v>
      </c>
      <c r="G38" s="20">
        <v>22</v>
      </c>
      <c r="H38" s="20">
        <v>20</v>
      </c>
      <c r="I38" s="21">
        <v>20</v>
      </c>
    </row>
    <row r="39" spans="2:9">
      <c r="B39" s="29">
        <v>37</v>
      </c>
      <c r="C39" s="1" t="s">
        <v>0</v>
      </c>
      <c r="D39" s="20">
        <v>13.33</v>
      </c>
      <c r="E39" s="20">
        <v>13.33</v>
      </c>
      <c r="F39" s="20">
        <v>13.33</v>
      </c>
      <c r="G39" s="20">
        <v>14.28</v>
      </c>
      <c r="H39" s="20">
        <v>14.28</v>
      </c>
      <c r="I39" s="21">
        <v>13.33</v>
      </c>
    </row>
    <row r="40" spans="2:9">
      <c r="B40" s="29">
        <v>38</v>
      </c>
      <c r="C40" s="1" t="s">
        <v>0</v>
      </c>
      <c r="D40" s="20">
        <v>15.38</v>
      </c>
      <c r="E40" s="20">
        <v>15.38</v>
      </c>
      <c r="F40" s="20">
        <v>16.670000000000002</v>
      </c>
      <c r="G40" s="20">
        <v>16.670000000000002</v>
      </c>
      <c r="H40" s="20">
        <v>15.38</v>
      </c>
      <c r="I40" s="21">
        <v>14.28</v>
      </c>
    </row>
    <row r="41" spans="2:9">
      <c r="B41" s="29">
        <v>39</v>
      </c>
      <c r="C41" s="1" t="s">
        <v>0</v>
      </c>
      <c r="D41" s="20">
        <v>16.670000000000002</v>
      </c>
      <c r="E41" s="20">
        <v>16.670000000000002</v>
      </c>
      <c r="F41" s="20">
        <v>18.18</v>
      </c>
      <c r="G41" s="20">
        <v>20</v>
      </c>
      <c r="H41" s="20">
        <v>18.18</v>
      </c>
      <c r="I41" s="21">
        <v>18.18</v>
      </c>
    </row>
    <row r="42" spans="2:9">
      <c r="B42" s="29">
        <v>40</v>
      </c>
      <c r="C42" s="1" t="s">
        <v>0</v>
      </c>
      <c r="D42" s="20">
        <v>13.33</v>
      </c>
      <c r="E42" s="20">
        <v>14.28</v>
      </c>
      <c r="F42" s="20">
        <v>15.38</v>
      </c>
      <c r="G42" s="20">
        <v>15.38</v>
      </c>
      <c r="H42" s="20">
        <v>15.38</v>
      </c>
      <c r="I42" s="21">
        <v>14.28</v>
      </c>
    </row>
    <row r="43" spans="2:9">
      <c r="B43" s="29">
        <v>41</v>
      </c>
      <c r="C43" s="1" t="s">
        <v>0</v>
      </c>
      <c r="D43" s="20">
        <v>14.28</v>
      </c>
      <c r="E43" s="20">
        <v>14.28</v>
      </c>
      <c r="F43" s="20">
        <v>15.38</v>
      </c>
      <c r="G43" s="20">
        <v>16.670000000000002</v>
      </c>
      <c r="H43" s="20">
        <v>15.38</v>
      </c>
      <c r="I43" s="21">
        <v>15.38</v>
      </c>
    </row>
    <row r="44" spans="2:9">
      <c r="B44" s="29">
        <v>42</v>
      </c>
      <c r="C44" s="1" t="s">
        <v>0</v>
      </c>
      <c r="D44" s="20">
        <v>14.28</v>
      </c>
      <c r="E44" s="20">
        <v>15.38</v>
      </c>
      <c r="F44" s="20">
        <v>16.670000000000002</v>
      </c>
      <c r="G44" s="20">
        <v>18.18</v>
      </c>
      <c r="H44" s="20">
        <v>16.670000000000002</v>
      </c>
      <c r="I44" s="21">
        <v>15.38</v>
      </c>
    </row>
    <row r="45" spans="2:9">
      <c r="B45" s="29">
        <v>43</v>
      </c>
      <c r="C45" s="1" t="s">
        <v>0</v>
      </c>
      <c r="D45" s="20">
        <v>12.5</v>
      </c>
      <c r="E45" s="20">
        <v>12.5</v>
      </c>
      <c r="F45" s="20">
        <v>13.33</v>
      </c>
      <c r="G45" s="20">
        <v>14.28</v>
      </c>
      <c r="H45" s="20">
        <v>13.33</v>
      </c>
      <c r="I45" s="21">
        <v>13.33</v>
      </c>
    </row>
    <row r="46" spans="2:9">
      <c r="B46" s="29">
        <v>44</v>
      </c>
      <c r="C46" s="1" t="s">
        <v>0</v>
      </c>
      <c r="D46" s="20">
        <v>13.33</v>
      </c>
      <c r="E46" s="20">
        <v>13.33</v>
      </c>
      <c r="F46" s="20">
        <v>14.28</v>
      </c>
      <c r="G46" s="20">
        <v>15.38</v>
      </c>
      <c r="H46" s="20">
        <v>14.28</v>
      </c>
      <c r="I46" s="21">
        <v>14.28</v>
      </c>
    </row>
    <row r="47" spans="2:9">
      <c r="B47" s="29">
        <v>45</v>
      </c>
      <c r="C47" s="1" t="s">
        <v>0</v>
      </c>
      <c r="D47" s="20">
        <v>12.5</v>
      </c>
      <c r="E47" s="20">
        <v>12.5</v>
      </c>
      <c r="F47" s="20">
        <v>13.33</v>
      </c>
      <c r="G47" s="20">
        <v>13.33</v>
      </c>
      <c r="H47" s="20">
        <v>12.5</v>
      </c>
      <c r="I47" s="21">
        <v>12.5</v>
      </c>
    </row>
    <row r="48" spans="2:9">
      <c r="B48" s="29">
        <v>46</v>
      </c>
      <c r="C48" s="1" t="s">
        <v>0</v>
      </c>
      <c r="D48" s="20">
        <v>13.33</v>
      </c>
      <c r="E48" s="20">
        <v>13.33</v>
      </c>
      <c r="F48" s="20">
        <v>14.28</v>
      </c>
      <c r="G48" s="20">
        <v>15.38</v>
      </c>
      <c r="H48" s="20">
        <v>14.28</v>
      </c>
      <c r="I48" s="21">
        <v>13.33</v>
      </c>
    </row>
    <row r="49" spans="2:9">
      <c r="B49" s="29">
        <v>47</v>
      </c>
      <c r="C49" s="1" t="s">
        <v>0</v>
      </c>
      <c r="D49" s="20">
        <v>14.28</v>
      </c>
      <c r="E49" s="20">
        <v>14.28</v>
      </c>
      <c r="F49" s="20">
        <v>15.38</v>
      </c>
      <c r="G49" s="20">
        <v>16.670000000000002</v>
      </c>
      <c r="H49" s="20">
        <v>15.38</v>
      </c>
      <c r="I49" s="21">
        <v>14.28</v>
      </c>
    </row>
    <row r="50" spans="2:9">
      <c r="B50" s="29">
        <v>48</v>
      </c>
      <c r="C50" s="1" t="s">
        <v>0</v>
      </c>
      <c r="D50" s="20">
        <v>13.33</v>
      </c>
      <c r="E50" s="20">
        <v>13.33</v>
      </c>
      <c r="F50" s="20">
        <v>14.28</v>
      </c>
      <c r="G50" s="20">
        <v>14.28</v>
      </c>
      <c r="H50" s="20">
        <v>14.28</v>
      </c>
      <c r="I50" s="21">
        <v>14.28</v>
      </c>
    </row>
    <row r="51" spans="2:9" ht="17.25">
      <c r="B51" s="29">
        <v>49</v>
      </c>
      <c r="C51" s="1" t="s">
        <v>1</v>
      </c>
      <c r="D51" s="22">
        <v>8.33</v>
      </c>
      <c r="E51" s="22">
        <v>9.09</v>
      </c>
      <c r="F51" s="22">
        <v>9.09</v>
      </c>
      <c r="G51" s="22">
        <v>9.09</v>
      </c>
      <c r="H51" s="22">
        <v>8.33</v>
      </c>
      <c r="I51" s="23">
        <v>7.69</v>
      </c>
    </row>
    <row r="52" spans="2:9" ht="17.25">
      <c r="B52" s="29">
        <v>50</v>
      </c>
      <c r="C52" s="1" t="s">
        <v>1</v>
      </c>
      <c r="D52" s="22">
        <v>6.67</v>
      </c>
      <c r="E52" s="22">
        <v>7.14</v>
      </c>
      <c r="F52" s="22">
        <v>7.69</v>
      </c>
      <c r="G52" s="22">
        <v>7.14</v>
      </c>
      <c r="H52" s="22">
        <v>7.14</v>
      </c>
      <c r="I52" s="23">
        <v>6.67</v>
      </c>
    </row>
    <row r="53" spans="2:9" ht="17.25">
      <c r="B53" s="29">
        <v>51</v>
      </c>
      <c r="C53" s="1" t="s">
        <v>1</v>
      </c>
      <c r="D53" s="22">
        <v>10</v>
      </c>
      <c r="E53" s="22">
        <v>9.09</v>
      </c>
      <c r="F53" s="22">
        <v>11.11</v>
      </c>
      <c r="G53" s="22">
        <v>11.11</v>
      </c>
      <c r="H53" s="22">
        <v>9.09</v>
      </c>
      <c r="I53" s="23">
        <v>10</v>
      </c>
    </row>
    <row r="54" spans="2:9" ht="17.25">
      <c r="B54" s="29">
        <v>52</v>
      </c>
      <c r="C54" s="1" t="s">
        <v>1</v>
      </c>
      <c r="D54" s="22">
        <v>6.67</v>
      </c>
      <c r="E54" s="22">
        <v>8.33</v>
      </c>
      <c r="F54" s="22">
        <v>9.09</v>
      </c>
      <c r="G54" s="22">
        <v>9.09</v>
      </c>
      <c r="H54" s="22">
        <v>10</v>
      </c>
      <c r="I54" s="23">
        <v>8.33</v>
      </c>
    </row>
    <row r="55" spans="2:9" ht="17.25">
      <c r="B55" s="29">
        <v>53</v>
      </c>
      <c r="C55" s="1" t="s">
        <v>1</v>
      </c>
      <c r="D55" s="22">
        <v>10</v>
      </c>
      <c r="E55" s="22">
        <v>10</v>
      </c>
      <c r="F55" s="22">
        <v>9.09</v>
      </c>
      <c r="G55" s="22">
        <v>9.09</v>
      </c>
      <c r="H55" s="22">
        <v>8.33</v>
      </c>
      <c r="I55" s="23">
        <v>8.33</v>
      </c>
    </row>
    <row r="56" spans="2:9" ht="17.25">
      <c r="B56" s="29">
        <v>54</v>
      </c>
      <c r="C56" s="1" t="s">
        <v>1</v>
      </c>
      <c r="D56" s="22">
        <v>7.69</v>
      </c>
      <c r="E56" s="22">
        <v>7.69</v>
      </c>
      <c r="F56" s="22">
        <v>7.69</v>
      </c>
      <c r="G56" s="22">
        <v>7.14</v>
      </c>
      <c r="H56" s="22">
        <v>7.69</v>
      </c>
      <c r="I56" s="23">
        <v>7.14</v>
      </c>
    </row>
    <row r="57" spans="2:9" ht="17.25">
      <c r="B57" s="29">
        <v>55</v>
      </c>
      <c r="C57" s="1" t="s">
        <v>1</v>
      </c>
      <c r="D57" s="22">
        <v>11.11</v>
      </c>
      <c r="E57" s="22">
        <v>12.5</v>
      </c>
      <c r="F57" s="22">
        <v>12.5</v>
      </c>
      <c r="G57" s="22">
        <v>12.5</v>
      </c>
      <c r="H57" s="22">
        <v>11.11</v>
      </c>
      <c r="I57" s="23">
        <v>10</v>
      </c>
    </row>
    <row r="58" spans="2:9">
      <c r="B58" s="29">
        <v>56</v>
      </c>
      <c r="C58" s="1" t="s">
        <v>1</v>
      </c>
      <c r="D58" s="24">
        <v>7.69</v>
      </c>
      <c r="E58" s="24">
        <v>7.14</v>
      </c>
      <c r="F58" s="24">
        <v>6.67</v>
      </c>
      <c r="G58" s="24">
        <v>11.11</v>
      </c>
      <c r="H58" s="24">
        <v>8.33</v>
      </c>
      <c r="I58" s="25">
        <v>8.33</v>
      </c>
    </row>
    <row r="59" spans="2:9">
      <c r="B59" s="29">
        <v>57</v>
      </c>
      <c r="C59" s="1" t="s">
        <v>1</v>
      </c>
      <c r="D59" s="24">
        <v>14.29</v>
      </c>
      <c r="E59" s="24">
        <v>14.29</v>
      </c>
      <c r="F59" s="24">
        <v>16.670000000000002</v>
      </c>
      <c r="G59" s="24">
        <v>16.670000000000002</v>
      </c>
      <c r="H59" s="24">
        <v>16.670000000000002</v>
      </c>
      <c r="I59" s="25">
        <v>16.670000000000002</v>
      </c>
    </row>
    <row r="60" spans="2:9">
      <c r="B60" s="29">
        <v>58</v>
      </c>
      <c r="C60" s="1" t="s">
        <v>1</v>
      </c>
      <c r="D60" s="24">
        <v>10</v>
      </c>
      <c r="E60" s="24">
        <v>9.52</v>
      </c>
      <c r="F60" s="24">
        <v>10.53</v>
      </c>
      <c r="G60" s="24">
        <v>12.5</v>
      </c>
      <c r="H60" s="24">
        <v>10.53</v>
      </c>
      <c r="I60" s="25">
        <v>10</v>
      </c>
    </row>
    <row r="61" spans="2:9">
      <c r="B61" s="29">
        <v>59</v>
      </c>
      <c r="C61" s="1" t="s">
        <v>1</v>
      </c>
      <c r="D61" s="24">
        <v>6.67</v>
      </c>
      <c r="E61" s="24">
        <v>7.14</v>
      </c>
      <c r="F61" s="24">
        <v>10</v>
      </c>
      <c r="G61" s="24">
        <v>11.11</v>
      </c>
      <c r="H61" s="24">
        <v>10</v>
      </c>
      <c r="I61" s="25">
        <v>9.09</v>
      </c>
    </row>
    <row r="62" spans="2:9">
      <c r="B62" s="29">
        <v>60</v>
      </c>
      <c r="C62" s="1" t="s">
        <v>1</v>
      </c>
      <c r="D62" s="24">
        <v>5.88</v>
      </c>
      <c r="E62" s="24">
        <v>5.88</v>
      </c>
      <c r="F62" s="24">
        <v>7.69</v>
      </c>
      <c r="G62" s="24">
        <v>6.25</v>
      </c>
      <c r="H62" s="24">
        <v>6.67</v>
      </c>
      <c r="I62" s="25">
        <v>6.67</v>
      </c>
    </row>
    <row r="63" spans="2:9">
      <c r="B63" s="29">
        <v>61</v>
      </c>
      <c r="C63" s="1" t="s">
        <v>1</v>
      </c>
      <c r="D63" s="24">
        <v>10</v>
      </c>
      <c r="E63" s="24">
        <v>10</v>
      </c>
      <c r="F63" s="24">
        <v>11.11</v>
      </c>
      <c r="G63" s="24">
        <v>11.11</v>
      </c>
      <c r="H63" s="24">
        <v>12.5</v>
      </c>
      <c r="I63" s="25">
        <v>11.11</v>
      </c>
    </row>
    <row r="64" spans="2:9">
      <c r="B64" s="29">
        <v>62</v>
      </c>
      <c r="C64" s="1" t="s">
        <v>1</v>
      </c>
      <c r="D64" s="24">
        <v>11.11</v>
      </c>
      <c r="E64" s="24">
        <v>11.11</v>
      </c>
      <c r="F64" s="24">
        <v>12.5</v>
      </c>
      <c r="G64" s="24">
        <v>10</v>
      </c>
      <c r="H64" s="24">
        <v>10</v>
      </c>
      <c r="I64" s="25">
        <v>10</v>
      </c>
    </row>
    <row r="65" spans="2:9">
      <c r="B65" s="29">
        <v>63</v>
      </c>
      <c r="C65" s="1" t="s">
        <v>1</v>
      </c>
      <c r="D65" s="24">
        <v>9.09</v>
      </c>
      <c r="E65" s="24">
        <v>9.09</v>
      </c>
      <c r="F65" s="24">
        <v>10</v>
      </c>
      <c r="G65" s="24">
        <v>10</v>
      </c>
      <c r="H65" s="24">
        <v>10</v>
      </c>
      <c r="I65" s="25">
        <v>10</v>
      </c>
    </row>
    <row r="66" spans="2:9">
      <c r="B66" s="29">
        <v>64</v>
      </c>
      <c r="C66" s="1" t="s">
        <v>1</v>
      </c>
      <c r="D66" s="24">
        <v>12.5</v>
      </c>
      <c r="E66" s="24">
        <v>14.29</v>
      </c>
      <c r="F66" s="24">
        <v>14.29</v>
      </c>
      <c r="G66" s="24">
        <v>16.670000000000002</v>
      </c>
      <c r="H66" s="24">
        <v>16.670000000000002</v>
      </c>
      <c r="I66" s="25">
        <v>14.29</v>
      </c>
    </row>
    <row r="67" spans="2:9">
      <c r="B67" s="29">
        <v>65</v>
      </c>
      <c r="C67" s="1" t="s">
        <v>1</v>
      </c>
      <c r="D67" s="24">
        <v>10</v>
      </c>
      <c r="E67" s="24">
        <v>10</v>
      </c>
      <c r="F67" s="24">
        <v>11.11</v>
      </c>
      <c r="G67" s="24">
        <v>11.11</v>
      </c>
      <c r="H67" s="24">
        <v>11.11</v>
      </c>
      <c r="I67" s="25">
        <v>10</v>
      </c>
    </row>
    <row r="68" spans="2:9">
      <c r="B68" s="29">
        <v>66</v>
      </c>
      <c r="C68" s="1" t="s">
        <v>1</v>
      </c>
      <c r="D68" s="24">
        <v>16.670000000000002</v>
      </c>
      <c r="E68" s="24">
        <v>16.670000000000002</v>
      </c>
      <c r="F68" s="24">
        <v>16.670000000000002</v>
      </c>
      <c r="G68" s="24">
        <v>20</v>
      </c>
      <c r="H68" s="24">
        <v>16.670000000000002</v>
      </c>
      <c r="I68" s="25">
        <v>16.670000000000002</v>
      </c>
    </row>
    <row r="69" spans="2:9">
      <c r="B69" s="29">
        <v>67</v>
      </c>
      <c r="C69" s="1" t="s">
        <v>1</v>
      </c>
      <c r="D69" s="24">
        <v>10</v>
      </c>
      <c r="E69" s="24">
        <v>10</v>
      </c>
      <c r="F69" s="24">
        <v>11.11</v>
      </c>
      <c r="G69" s="24">
        <v>11.11</v>
      </c>
      <c r="H69" s="24">
        <v>11.11</v>
      </c>
      <c r="I69" s="25">
        <v>10</v>
      </c>
    </row>
    <row r="70" spans="2:9">
      <c r="B70" s="29">
        <v>68</v>
      </c>
      <c r="C70" s="1" t="s">
        <v>1</v>
      </c>
      <c r="D70" s="24">
        <v>9.09</v>
      </c>
      <c r="E70" s="24">
        <v>9.09</v>
      </c>
      <c r="F70" s="24">
        <v>12.5</v>
      </c>
      <c r="G70" s="24">
        <v>9.09</v>
      </c>
      <c r="H70" s="24">
        <v>9.09</v>
      </c>
      <c r="I70" s="25">
        <v>8.33</v>
      </c>
    </row>
    <row r="71" spans="2:9">
      <c r="B71" s="29">
        <v>69</v>
      </c>
      <c r="C71" s="1" t="s">
        <v>1</v>
      </c>
      <c r="D71" s="24">
        <v>12.5</v>
      </c>
      <c r="E71" s="24">
        <v>12.5</v>
      </c>
      <c r="F71" s="24">
        <v>12.5</v>
      </c>
      <c r="G71" s="24">
        <v>12.5</v>
      </c>
      <c r="H71" s="24">
        <v>11.11</v>
      </c>
      <c r="I71" s="25">
        <v>11.11</v>
      </c>
    </row>
    <row r="72" spans="2:9">
      <c r="B72" s="29">
        <v>70</v>
      </c>
      <c r="C72" s="1" t="s">
        <v>1</v>
      </c>
      <c r="D72" s="24">
        <v>9.09</v>
      </c>
      <c r="E72" s="24">
        <v>10</v>
      </c>
      <c r="F72" s="24">
        <v>10</v>
      </c>
      <c r="G72" s="24">
        <v>11.11</v>
      </c>
      <c r="H72" s="24">
        <v>9.09</v>
      </c>
      <c r="I72" s="25">
        <v>9.09</v>
      </c>
    </row>
    <row r="73" spans="2:9">
      <c r="B73" s="29">
        <v>71</v>
      </c>
      <c r="C73" s="1" t="s">
        <v>1</v>
      </c>
      <c r="D73" s="20">
        <v>12.5</v>
      </c>
      <c r="E73" s="24">
        <v>12.5</v>
      </c>
      <c r="F73" s="20">
        <v>13.33</v>
      </c>
      <c r="G73" s="20">
        <v>13.33</v>
      </c>
      <c r="H73" s="20">
        <v>12.5</v>
      </c>
      <c r="I73" s="21">
        <v>12.5</v>
      </c>
    </row>
    <row r="74" spans="2:9">
      <c r="B74" s="29">
        <v>72</v>
      </c>
      <c r="C74" s="1" t="s">
        <v>1</v>
      </c>
      <c r="D74" s="20">
        <v>11.11</v>
      </c>
      <c r="E74" s="24">
        <v>12.5</v>
      </c>
      <c r="F74" s="20">
        <v>12.5</v>
      </c>
      <c r="G74" s="20">
        <v>12.5</v>
      </c>
      <c r="H74" s="20">
        <v>11.76</v>
      </c>
      <c r="I74" s="21">
        <v>11.11</v>
      </c>
    </row>
    <row r="75" spans="2:9">
      <c r="B75" s="29">
        <v>73</v>
      </c>
      <c r="C75" s="1" t="s">
        <v>1</v>
      </c>
      <c r="D75" s="20">
        <v>9.09</v>
      </c>
      <c r="E75" s="24">
        <v>9.09</v>
      </c>
      <c r="F75" s="24">
        <v>11.11</v>
      </c>
      <c r="G75" s="20">
        <v>11.11</v>
      </c>
      <c r="H75" s="20">
        <v>10</v>
      </c>
      <c r="I75" s="21">
        <v>10</v>
      </c>
    </row>
    <row r="76" spans="2:9">
      <c r="B76" s="29">
        <v>74</v>
      </c>
      <c r="C76" s="1" t="s">
        <v>1</v>
      </c>
      <c r="D76" s="20">
        <v>9.09</v>
      </c>
      <c r="E76" s="20">
        <v>9.09</v>
      </c>
      <c r="F76" s="20">
        <v>9.52</v>
      </c>
      <c r="G76" s="20">
        <v>10</v>
      </c>
      <c r="H76" s="20">
        <v>10</v>
      </c>
      <c r="I76" s="21">
        <v>10</v>
      </c>
    </row>
    <row r="77" spans="2:9">
      <c r="B77" s="29">
        <v>75</v>
      </c>
      <c r="C77" s="1" t="s">
        <v>1</v>
      </c>
      <c r="D77" s="20">
        <v>8.3000000000000007</v>
      </c>
      <c r="E77" s="20">
        <v>9.09</v>
      </c>
      <c r="F77" s="20">
        <v>9.52</v>
      </c>
      <c r="G77" s="20">
        <v>10</v>
      </c>
      <c r="H77" s="20">
        <v>12.5</v>
      </c>
      <c r="I77" s="21">
        <v>12.5</v>
      </c>
    </row>
    <row r="78" spans="2:9">
      <c r="B78" s="29">
        <v>76</v>
      </c>
      <c r="C78" s="1" t="s">
        <v>1</v>
      </c>
      <c r="D78" s="20">
        <v>9.09</v>
      </c>
      <c r="E78" s="20">
        <v>10</v>
      </c>
      <c r="F78" s="20">
        <v>11.76</v>
      </c>
      <c r="G78" s="20">
        <v>11.76</v>
      </c>
      <c r="H78" s="20">
        <v>11.11</v>
      </c>
      <c r="I78" s="21">
        <v>11.11</v>
      </c>
    </row>
    <row r="79" spans="2:9">
      <c r="B79" s="29">
        <v>77</v>
      </c>
      <c r="C79" s="1" t="s">
        <v>1</v>
      </c>
      <c r="D79" s="20">
        <v>10</v>
      </c>
      <c r="E79" s="20">
        <v>9.52</v>
      </c>
      <c r="F79" s="20">
        <v>10</v>
      </c>
      <c r="G79" s="20">
        <v>10</v>
      </c>
      <c r="H79" s="20">
        <v>11.11</v>
      </c>
      <c r="I79" s="21">
        <v>11.11</v>
      </c>
    </row>
    <row r="80" spans="2:9">
      <c r="B80" s="29">
        <v>78</v>
      </c>
      <c r="C80" s="1" t="s">
        <v>1</v>
      </c>
      <c r="D80" s="20">
        <v>11.76</v>
      </c>
      <c r="E80" s="20">
        <v>12.5</v>
      </c>
      <c r="F80" s="20">
        <v>12.5</v>
      </c>
      <c r="G80" s="20">
        <v>13.33</v>
      </c>
      <c r="H80" s="20">
        <v>12.5</v>
      </c>
      <c r="I80" s="21">
        <v>12.5</v>
      </c>
    </row>
    <row r="81" spans="2:9">
      <c r="B81" s="29">
        <v>79</v>
      </c>
      <c r="C81" s="1" t="s">
        <v>1</v>
      </c>
      <c r="D81" s="20">
        <v>14.28</v>
      </c>
      <c r="E81" s="20">
        <v>14.28</v>
      </c>
      <c r="F81" s="20">
        <v>14.28</v>
      </c>
      <c r="G81" s="20">
        <v>14.28</v>
      </c>
      <c r="H81" s="20">
        <v>14.28</v>
      </c>
      <c r="I81" s="21">
        <v>13.33</v>
      </c>
    </row>
    <row r="82" spans="2:9">
      <c r="B82" s="29">
        <v>80</v>
      </c>
      <c r="C82" s="1" t="s">
        <v>1</v>
      </c>
      <c r="D82" s="20">
        <v>7.69</v>
      </c>
      <c r="E82" s="20">
        <v>7.69</v>
      </c>
      <c r="F82" s="20">
        <v>7.69</v>
      </c>
      <c r="G82" s="20">
        <v>7.69</v>
      </c>
      <c r="H82" s="20">
        <v>7.14</v>
      </c>
      <c r="I82" s="21">
        <v>7.14</v>
      </c>
    </row>
    <row r="83" spans="2:9">
      <c r="B83" s="29">
        <v>81</v>
      </c>
      <c r="C83" s="1" t="s">
        <v>1</v>
      </c>
      <c r="D83" s="20">
        <v>12.5</v>
      </c>
      <c r="E83" s="20">
        <v>12.5</v>
      </c>
      <c r="F83" s="20">
        <v>12.5</v>
      </c>
      <c r="G83" s="20">
        <v>14.28</v>
      </c>
      <c r="H83" s="20">
        <v>12.5</v>
      </c>
      <c r="I83" s="21">
        <v>14.28</v>
      </c>
    </row>
    <row r="84" spans="2:9">
      <c r="B84" s="29">
        <v>82</v>
      </c>
      <c r="C84" s="1" t="s">
        <v>1</v>
      </c>
      <c r="D84" s="20">
        <v>13.33</v>
      </c>
      <c r="E84" s="20">
        <v>12.5</v>
      </c>
      <c r="F84" s="20">
        <v>11.76</v>
      </c>
      <c r="G84" s="20">
        <v>11.76</v>
      </c>
      <c r="H84" s="20">
        <v>11.11</v>
      </c>
      <c r="I84" s="21">
        <v>12.5</v>
      </c>
    </row>
    <row r="85" spans="2:9">
      <c r="B85" s="29">
        <v>83</v>
      </c>
      <c r="C85" s="1" t="s">
        <v>1</v>
      </c>
      <c r="D85" s="20">
        <v>12.5</v>
      </c>
      <c r="E85" s="20">
        <v>13.33</v>
      </c>
      <c r="F85" s="20">
        <v>13.33</v>
      </c>
      <c r="G85" s="20">
        <v>14.28</v>
      </c>
      <c r="H85" s="20">
        <v>13.33</v>
      </c>
      <c r="I85" s="21">
        <v>13.33</v>
      </c>
    </row>
    <row r="86" spans="2:9">
      <c r="B86" s="29">
        <v>84</v>
      </c>
      <c r="C86" s="1" t="s">
        <v>1</v>
      </c>
      <c r="D86" s="20">
        <v>14.28</v>
      </c>
      <c r="E86" s="20">
        <v>15.38</v>
      </c>
      <c r="F86" s="20">
        <v>15.38</v>
      </c>
      <c r="G86" s="20">
        <v>15.38</v>
      </c>
      <c r="H86" s="20">
        <v>15.38</v>
      </c>
      <c r="I86" s="21">
        <v>15.38</v>
      </c>
    </row>
    <row r="87" spans="2:9">
      <c r="B87" s="29">
        <v>85</v>
      </c>
      <c r="C87" s="1" t="s">
        <v>1</v>
      </c>
      <c r="D87" s="20">
        <v>7.69</v>
      </c>
      <c r="E87" s="20">
        <v>8</v>
      </c>
      <c r="F87" s="20">
        <v>8</v>
      </c>
      <c r="G87" s="20">
        <v>8</v>
      </c>
      <c r="H87" s="20">
        <v>8</v>
      </c>
      <c r="I87" s="21">
        <v>7.69</v>
      </c>
    </row>
    <row r="88" spans="2:9">
      <c r="B88" s="29">
        <v>86</v>
      </c>
      <c r="C88" s="1" t="s">
        <v>1</v>
      </c>
      <c r="D88" s="20">
        <v>8</v>
      </c>
      <c r="E88" s="20">
        <v>8</v>
      </c>
      <c r="F88" s="20">
        <v>8.3000000000000007</v>
      </c>
      <c r="G88" s="20">
        <v>9.09</v>
      </c>
      <c r="H88" s="20">
        <v>9.09</v>
      </c>
      <c r="I88" s="21">
        <v>9.09</v>
      </c>
    </row>
    <row r="89" spans="2:9">
      <c r="B89" s="29">
        <v>87</v>
      </c>
      <c r="C89" s="1" t="s">
        <v>1</v>
      </c>
      <c r="D89" s="20">
        <v>7.69</v>
      </c>
      <c r="E89" s="20">
        <v>7.69</v>
      </c>
      <c r="F89" s="20">
        <v>8</v>
      </c>
      <c r="G89" s="20">
        <v>8</v>
      </c>
      <c r="H89" s="20">
        <v>7.69</v>
      </c>
      <c r="I89" s="21">
        <v>7.69</v>
      </c>
    </row>
    <row r="90" spans="2:9">
      <c r="B90" s="29">
        <v>88</v>
      </c>
      <c r="C90" s="1" t="s">
        <v>1</v>
      </c>
      <c r="D90" s="20">
        <v>10</v>
      </c>
      <c r="E90" s="20">
        <v>10</v>
      </c>
      <c r="F90" s="20">
        <v>10</v>
      </c>
      <c r="G90" s="20">
        <v>10</v>
      </c>
      <c r="H90" s="20">
        <v>10</v>
      </c>
      <c r="I90" s="21">
        <v>10</v>
      </c>
    </row>
    <row r="91" spans="2:9">
      <c r="B91" s="29">
        <v>89</v>
      </c>
      <c r="C91" s="1" t="s">
        <v>1</v>
      </c>
      <c r="D91" s="20">
        <v>9.09</v>
      </c>
      <c r="E91" s="20">
        <v>9.09</v>
      </c>
      <c r="F91" s="20">
        <v>10</v>
      </c>
      <c r="G91" s="20">
        <v>10</v>
      </c>
      <c r="H91" s="20">
        <v>11.11</v>
      </c>
      <c r="I91" s="21">
        <v>11.11</v>
      </c>
    </row>
    <row r="92" spans="2:9">
      <c r="B92" s="29">
        <v>90</v>
      </c>
      <c r="C92" s="1" t="s">
        <v>1</v>
      </c>
      <c r="D92" s="20">
        <v>12.5</v>
      </c>
      <c r="E92" s="20">
        <v>12.5</v>
      </c>
      <c r="F92" s="20">
        <v>12.5</v>
      </c>
      <c r="G92" s="20">
        <v>13.33</v>
      </c>
      <c r="H92" s="20">
        <v>12.5</v>
      </c>
      <c r="I92" s="21">
        <v>11.11</v>
      </c>
    </row>
    <row r="93" spans="2:9">
      <c r="B93" s="29">
        <v>91</v>
      </c>
      <c r="C93" s="1" t="s">
        <v>1</v>
      </c>
      <c r="D93" s="20">
        <v>18.18</v>
      </c>
      <c r="E93" s="20">
        <v>20</v>
      </c>
      <c r="F93" s="20">
        <v>20</v>
      </c>
      <c r="G93" s="20">
        <v>22.2</v>
      </c>
      <c r="H93" s="20">
        <v>20</v>
      </c>
      <c r="I93" s="21">
        <v>18.18</v>
      </c>
    </row>
    <row r="94" spans="2:9">
      <c r="B94" s="29">
        <v>92</v>
      </c>
      <c r="C94" s="1" t="s">
        <v>1</v>
      </c>
      <c r="D94" s="20">
        <v>15.38</v>
      </c>
      <c r="E94" s="20">
        <v>15.38</v>
      </c>
      <c r="F94" s="20">
        <v>15.38</v>
      </c>
      <c r="G94" s="20">
        <v>15.38</v>
      </c>
      <c r="H94" s="20">
        <v>14.28</v>
      </c>
      <c r="I94" s="21">
        <v>14.28</v>
      </c>
    </row>
    <row r="95" spans="2:9">
      <c r="B95" s="29">
        <v>93</v>
      </c>
      <c r="C95" s="1" t="s">
        <v>1</v>
      </c>
      <c r="D95" s="20">
        <v>8.69</v>
      </c>
      <c r="E95" s="20">
        <v>8.69</v>
      </c>
      <c r="F95" s="20">
        <v>9.09</v>
      </c>
      <c r="G95" s="20">
        <v>9.09</v>
      </c>
      <c r="H95" s="20">
        <v>8.69</v>
      </c>
      <c r="I95" s="21">
        <v>8.69</v>
      </c>
    </row>
    <row r="96" spans="2:9">
      <c r="B96" s="29">
        <v>94</v>
      </c>
      <c r="C96" s="1" t="s">
        <v>1</v>
      </c>
      <c r="D96" s="20">
        <v>16.670000000000002</v>
      </c>
      <c r="E96" s="20">
        <v>16.670000000000002</v>
      </c>
      <c r="F96" s="20">
        <v>16.670000000000002</v>
      </c>
      <c r="G96" s="20">
        <v>16.670000000000002</v>
      </c>
      <c r="H96" s="20">
        <v>16.670000000000002</v>
      </c>
      <c r="I96" s="21">
        <v>16.670000000000002</v>
      </c>
    </row>
    <row r="97" spans="2:9">
      <c r="B97" s="29">
        <v>95</v>
      </c>
      <c r="C97" s="1" t="s">
        <v>1</v>
      </c>
      <c r="D97" s="20">
        <v>13.33</v>
      </c>
      <c r="E97" s="20">
        <v>12.5</v>
      </c>
      <c r="F97" s="20">
        <v>11.76</v>
      </c>
      <c r="G97" s="20">
        <v>11.76</v>
      </c>
      <c r="H97" s="20">
        <v>11.76</v>
      </c>
      <c r="I97" s="21">
        <v>11.11</v>
      </c>
    </row>
    <row r="98" spans="2:9">
      <c r="B98" s="29">
        <v>96</v>
      </c>
      <c r="C98" s="1" t="s">
        <v>1</v>
      </c>
      <c r="D98" s="20">
        <v>12.5</v>
      </c>
      <c r="E98" s="20">
        <v>12.5</v>
      </c>
      <c r="F98" s="20">
        <v>12.5</v>
      </c>
      <c r="G98" s="20">
        <v>13.33</v>
      </c>
      <c r="H98" s="20">
        <v>12.5</v>
      </c>
      <c r="I98" s="21">
        <v>12.5</v>
      </c>
    </row>
    <row r="99" spans="2:9">
      <c r="B99" s="29">
        <v>97</v>
      </c>
      <c r="C99" s="1" t="s">
        <v>1</v>
      </c>
      <c r="D99" s="20">
        <v>11.11</v>
      </c>
      <c r="E99" s="20">
        <v>11.76</v>
      </c>
      <c r="F99" s="20">
        <v>12.5</v>
      </c>
      <c r="G99" s="20">
        <v>12.5</v>
      </c>
      <c r="H99" s="20">
        <v>12.5</v>
      </c>
      <c r="I99" s="21">
        <v>11.76</v>
      </c>
    </row>
    <row r="100" spans="2:9">
      <c r="B100" s="29">
        <v>98</v>
      </c>
      <c r="C100" s="1" t="s">
        <v>1</v>
      </c>
      <c r="D100" s="20">
        <v>7.69</v>
      </c>
      <c r="E100" s="20">
        <v>8.3000000000000007</v>
      </c>
      <c r="F100" s="20">
        <v>9.09</v>
      </c>
      <c r="G100" s="20">
        <v>8.69</v>
      </c>
      <c r="H100" s="20">
        <v>8.3000000000000007</v>
      </c>
      <c r="I100" s="21">
        <v>8</v>
      </c>
    </row>
    <row r="101" spans="2:9">
      <c r="B101" s="29">
        <v>99</v>
      </c>
      <c r="C101" s="1" t="s">
        <v>1</v>
      </c>
      <c r="D101" s="20">
        <v>9.09</v>
      </c>
      <c r="E101" s="20">
        <v>9.09</v>
      </c>
      <c r="F101" s="20">
        <v>9.52</v>
      </c>
      <c r="G101" s="20">
        <v>10</v>
      </c>
      <c r="H101" s="20">
        <v>10</v>
      </c>
      <c r="I101" s="21">
        <v>9.52</v>
      </c>
    </row>
    <row r="102" spans="2:9">
      <c r="B102" s="29">
        <v>100</v>
      </c>
      <c r="C102" s="1" t="s">
        <v>1</v>
      </c>
      <c r="D102" s="20">
        <v>12.5</v>
      </c>
      <c r="E102" s="20">
        <v>12.5</v>
      </c>
      <c r="F102" s="20">
        <v>13.33</v>
      </c>
      <c r="G102" s="20">
        <v>13.33</v>
      </c>
      <c r="H102" s="20">
        <v>13.33</v>
      </c>
      <c r="I102" s="21">
        <v>13.3</v>
      </c>
    </row>
    <row r="103" spans="2:9">
      <c r="B103" s="29">
        <v>101</v>
      </c>
      <c r="C103" s="1" t="s">
        <v>1</v>
      </c>
      <c r="D103" s="20">
        <v>11.76</v>
      </c>
      <c r="E103" s="20">
        <v>12.5</v>
      </c>
      <c r="F103" s="20">
        <v>12.5</v>
      </c>
      <c r="G103" s="20">
        <v>11.76</v>
      </c>
      <c r="H103" s="20">
        <v>11.76</v>
      </c>
      <c r="I103" s="21">
        <v>11.11</v>
      </c>
    </row>
    <row r="104" spans="2:9">
      <c r="B104" s="29">
        <v>102</v>
      </c>
      <c r="C104" s="1" t="s">
        <v>1</v>
      </c>
      <c r="D104" s="20">
        <v>9.52</v>
      </c>
      <c r="E104" s="20">
        <v>10</v>
      </c>
      <c r="F104" s="20">
        <v>11.76</v>
      </c>
      <c r="G104" s="20">
        <v>11.11</v>
      </c>
      <c r="H104" s="20">
        <v>11.11</v>
      </c>
      <c r="I104" s="21">
        <v>11.11</v>
      </c>
    </row>
    <row r="105" spans="2:9">
      <c r="B105" s="29">
        <v>103</v>
      </c>
      <c r="C105" s="1" t="s">
        <v>1</v>
      </c>
      <c r="D105" s="20">
        <v>8.69</v>
      </c>
      <c r="E105" s="20">
        <v>9.09</v>
      </c>
      <c r="F105" s="20">
        <v>9.09</v>
      </c>
      <c r="G105" s="20">
        <v>9.52</v>
      </c>
      <c r="H105" s="20">
        <v>9.52</v>
      </c>
      <c r="I105" s="21">
        <v>9.09</v>
      </c>
    </row>
    <row r="106" spans="2:9">
      <c r="B106" s="29">
        <v>104</v>
      </c>
      <c r="C106" s="1" t="s">
        <v>1</v>
      </c>
      <c r="D106" s="20">
        <v>13.33</v>
      </c>
      <c r="E106" s="20">
        <v>14.28</v>
      </c>
      <c r="F106" s="20">
        <v>15.38</v>
      </c>
      <c r="G106" s="20">
        <v>15.38</v>
      </c>
      <c r="H106" s="20">
        <v>14.28</v>
      </c>
      <c r="I106" s="21">
        <v>14.28</v>
      </c>
    </row>
    <row r="107" spans="2:9">
      <c r="B107" s="29">
        <v>105</v>
      </c>
      <c r="C107" s="1" t="s">
        <v>2</v>
      </c>
      <c r="D107" s="26">
        <v>8.3000000000000007</v>
      </c>
      <c r="E107" s="26">
        <v>8.3000000000000007</v>
      </c>
      <c r="F107" s="26">
        <v>8.69</v>
      </c>
      <c r="G107" s="26">
        <v>8.69</v>
      </c>
      <c r="H107" s="26">
        <v>8.3000000000000007</v>
      </c>
      <c r="I107" s="27">
        <v>8.3000000000000007</v>
      </c>
    </row>
    <row r="108" spans="2:9">
      <c r="B108" s="29">
        <v>106</v>
      </c>
      <c r="C108" s="1" t="s">
        <v>2</v>
      </c>
      <c r="D108" s="26">
        <v>7.14</v>
      </c>
      <c r="E108" s="26">
        <v>7.14</v>
      </c>
      <c r="F108" s="26">
        <v>8.3000000000000007</v>
      </c>
      <c r="G108" s="26">
        <v>8.3000000000000007</v>
      </c>
      <c r="H108" s="26">
        <v>7.14</v>
      </c>
      <c r="I108" s="27">
        <v>7.14</v>
      </c>
    </row>
    <row r="109" spans="2:9">
      <c r="B109" s="29">
        <v>107</v>
      </c>
      <c r="C109" s="1" t="s">
        <v>2</v>
      </c>
      <c r="D109" s="20">
        <v>4.46</v>
      </c>
      <c r="E109" s="20">
        <v>5</v>
      </c>
      <c r="F109" s="20">
        <v>5.2</v>
      </c>
      <c r="G109" s="20">
        <v>5.2</v>
      </c>
      <c r="H109" s="20">
        <v>5</v>
      </c>
      <c r="I109" s="21">
        <v>4.46</v>
      </c>
    </row>
    <row r="110" spans="2:9">
      <c r="B110" s="29">
        <v>108</v>
      </c>
      <c r="C110" s="1" t="s">
        <v>2</v>
      </c>
      <c r="D110" s="20">
        <v>3.84</v>
      </c>
      <c r="E110" s="20">
        <v>4.16</v>
      </c>
      <c r="F110" s="20">
        <v>5</v>
      </c>
      <c r="G110" s="20">
        <v>4.76</v>
      </c>
      <c r="H110" s="20">
        <v>4.76</v>
      </c>
      <c r="I110" s="21">
        <v>4.54</v>
      </c>
    </row>
    <row r="111" spans="2:9">
      <c r="B111" s="29">
        <v>109</v>
      </c>
      <c r="C111" s="1" t="s">
        <v>2</v>
      </c>
      <c r="D111" s="20">
        <v>5</v>
      </c>
      <c r="E111" s="20">
        <v>5.2</v>
      </c>
      <c r="F111" s="20">
        <v>5.2</v>
      </c>
      <c r="G111" s="20">
        <v>5</v>
      </c>
      <c r="H111" s="20">
        <v>4.76</v>
      </c>
      <c r="I111" s="21">
        <v>4.54</v>
      </c>
    </row>
    <row r="112" spans="2:9">
      <c r="B112" s="29">
        <v>110</v>
      </c>
      <c r="C112" s="1" t="s">
        <v>2</v>
      </c>
      <c r="D112" s="20">
        <v>4.54</v>
      </c>
      <c r="E112" s="20">
        <v>4.76</v>
      </c>
      <c r="F112" s="20">
        <v>5.88</v>
      </c>
      <c r="G112" s="20">
        <v>5.5</v>
      </c>
      <c r="H112" s="20">
        <v>5.5</v>
      </c>
      <c r="I112" s="21">
        <v>4.34</v>
      </c>
    </row>
    <row r="113" spans="2:9">
      <c r="B113" s="29">
        <v>111</v>
      </c>
      <c r="C113" s="1" t="s">
        <v>2</v>
      </c>
      <c r="D113" s="20">
        <v>6.25</v>
      </c>
      <c r="E113" s="20">
        <v>6.25</v>
      </c>
      <c r="F113" s="20">
        <v>5.88</v>
      </c>
      <c r="G113" s="20">
        <v>5.5</v>
      </c>
      <c r="H113" s="20">
        <v>4.76</v>
      </c>
      <c r="I113" s="21">
        <v>4.54</v>
      </c>
    </row>
    <row r="114" spans="2:9">
      <c r="B114" s="29">
        <v>112</v>
      </c>
      <c r="C114" s="1" t="s">
        <v>2</v>
      </c>
      <c r="D114" s="20">
        <v>6.7</v>
      </c>
      <c r="E114" s="20">
        <v>7.14</v>
      </c>
      <c r="F114" s="20">
        <v>7.14</v>
      </c>
      <c r="G114" s="20">
        <v>7.14</v>
      </c>
      <c r="H114" s="20">
        <v>6.7</v>
      </c>
      <c r="I114" s="21">
        <v>6.45</v>
      </c>
    </row>
    <row r="115" spans="2:9">
      <c r="B115" s="29">
        <v>113</v>
      </c>
      <c r="C115" s="1" t="s">
        <v>2</v>
      </c>
      <c r="D115" s="20">
        <v>3.84</v>
      </c>
      <c r="E115" s="20">
        <v>4.54</v>
      </c>
      <c r="F115" s="20">
        <v>5</v>
      </c>
      <c r="G115" s="20">
        <v>4.76</v>
      </c>
      <c r="H115" s="20">
        <v>3.84</v>
      </c>
      <c r="I115" s="21">
        <v>3.84</v>
      </c>
    </row>
    <row r="116" spans="2:9">
      <c r="B116" s="29">
        <v>114</v>
      </c>
      <c r="C116" s="1" t="s">
        <v>2</v>
      </c>
      <c r="D116" s="20">
        <v>6.25</v>
      </c>
      <c r="E116" s="20">
        <v>7.14</v>
      </c>
      <c r="F116" s="20">
        <v>6.25</v>
      </c>
      <c r="G116" s="20">
        <v>5.5</v>
      </c>
      <c r="H116" s="20">
        <v>5.2</v>
      </c>
      <c r="I116" s="21">
        <v>5</v>
      </c>
    </row>
    <row r="117" spans="2:9">
      <c r="B117" s="29">
        <v>115</v>
      </c>
      <c r="C117" s="1" t="s">
        <v>2</v>
      </c>
      <c r="D117" s="20">
        <v>5.2</v>
      </c>
      <c r="E117" s="20">
        <v>5.88</v>
      </c>
      <c r="F117" s="20">
        <v>6.25</v>
      </c>
      <c r="G117" s="20">
        <v>6.25</v>
      </c>
      <c r="H117" s="20">
        <v>5.88</v>
      </c>
      <c r="I117" s="21">
        <v>5.5</v>
      </c>
    </row>
    <row r="118" spans="2:9">
      <c r="B118" s="29">
        <v>116</v>
      </c>
      <c r="C118" s="1" t="s">
        <v>2</v>
      </c>
      <c r="D118" s="20">
        <v>4.76</v>
      </c>
      <c r="E118" s="20">
        <v>4.76</v>
      </c>
      <c r="F118" s="20">
        <v>4.34</v>
      </c>
      <c r="G118" s="20">
        <v>4.34</v>
      </c>
      <c r="H118" s="20">
        <v>4</v>
      </c>
      <c r="I118" s="21">
        <v>4</v>
      </c>
    </row>
    <row r="119" spans="2:9">
      <c r="B119" s="29">
        <v>117</v>
      </c>
      <c r="C119" s="1" t="s">
        <v>2</v>
      </c>
      <c r="D119" s="20">
        <v>4.16</v>
      </c>
      <c r="E119" s="20">
        <v>4.34</v>
      </c>
      <c r="F119" s="20">
        <v>4.76</v>
      </c>
      <c r="G119" s="20">
        <v>4.76</v>
      </c>
      <c r="H119" s="20">
        <v>4.34</v>
      </c>
      <c r="I119" s="21">
        <v>4.16</v>
      </c>
    </row>
    <row r="120" spans="2:9">
      <c r="B120" s="29">
        <v>118</v>
      </c>
      <c r="C120" s="1" t="s">
        <v>2</v>
      </c>
      <c r="D120" s="20">
        <v>5.5</v>
      </c>
      <c r="E120" s="20">
        <v>5.5</v>
      </c>
      <c r="F120" s="20">
        <v>6.25</v>
      </c>
      <c r="G120" s="20">
        <v>5.88</v>
      </c>
      <c r="H120" s="20">
        <v>5.88</v>
      </c>
      <c r="I120" s="21">
        <v>5.5</v>
      </c>
    </row>
    <row r="121" spans="2:9">
      <c r="B121" s="29">
        <v>119</v>
      </c>
      <c r="C121" s="1" t="s">
        <v>2</v>
      </c>
      <c r="D121" s="20">
        <v>4.76</v>
      </c>
      <c r="E121" s="20">
        <v>4.76</v>
      </c>
      <c r="F121" s="20">
        <v>5</v>
      </c>
      <c r="G121" s="20">
        <v>5</v>
      </c>
      <c r="H121" s="20">
        <v>5</v>
      </c>
      <c r="I121" s="21">
        <v>4.76</v>
      </c>
    </row>
    <row r="122" spans="2:9">
      <c r="B122" s="29">
        <v>120</v>
      </c>
      <c r="C122" s="1" t="s">
        <v>2</v>
      </c>
      <c r="D122" s="20">
        <v>3.84</v>
      </c>
      <c r="E122" s="20">
        <v>4.16</v>
      </c>
      <c r="F122" s="20">
        <v>4.34</v>
      </c>
      <c r="G122" s="20">
        <v>4.16</v>
      </c>
      <c r="H122" s="20">
        <v>4.16</v>
      </c>
      <c r="I122" s="21">
        <v>3.84</v>
      </c>
    </row>
    <row r="123" spans="2:9">
      <c r="B123" s="29">
        <v>121</v>
      </c>
      <c r="C123" s="1" t="s">
        <v>2</v>
      </c>
      <c r="D123" s="20">
        <v>7.14</v>
      </c>
      <c r="E123" s="20">
        <v>6.25</v>
      </c>
      <c r="F123" s="20">
        <v>6.25</v>
      </c>
      <c r="G123" s="20">
        <v>6.25</v>
      </c>
      <c r="H123" s="20">
        <v>6.25</v>
      </c>
      <c r="I123" s="21">
        <v>5.88</v>
      </c>
    </row>
    <row r="124" spans="2:9">
      <c r="B124" s="29">
        <v>122</v>
      </c>
      <c r="C124" s="1" t="s">
        <v>2</v>
      </c>
      <c r="D124" s="20">
        <v>6.25</v>
      </c>
      <c r="E124" s="20">
        <v>7.14</v>
      </c>
      <c r="F124" s="20">
        <v>7.14</v>
      </c>
      <c r="G124" s="20">
        <v>7.14</v>
      </c>
      <c r="H124" s="20">
        <v>6.25</v>
      </c>
      <c r="I124" s="21">
        <v>5.88</v>
      </c>
    </row>
    <row r="125" spans="2:9">
      <c r="B125" s="29">
        <v>123</v>
      </c>
      <c r="C125" s="1" t="s">
        <v>2</v>
      </c>
      <c r="D125" s="20">
        <v>4</v>
      </c>
      <c r="E125" s="20">
        <v>5</v>
      </c>
      <c r="F125" s="20">
        <v>6.25</v>
      </c>
      <c r="G125" s="20">
        <v>6.25</v>
      </c>
      <c r="H125" s="20">
        <v>6.25</v>
      </c>
      <c r="I125" s="21">
        <v>5.88</v>
      </c>
    </row>
    <row r="126" spans="2:9">
      <c r="B126" s="29">
        <v>124</v>
      </c>
      <c r="C126" s="1" t="s">
        <v>2</v>
      </c>
      <c r="D126" s="20">
        <v>4.16</v>
      </c>
      <c r="E126" s="20">
        <v>4.34</v>
      </c>
      <c r="F126" s="20">
        <v>4.34</v>
      </c>
      <c r="G126" s="20">
        <v>4.34</v>
      </c>
      <c r="H126" s="20">
        <v>4.16</v>
      </c>
      <c r="I126" s="21">
        <v>3.84</v>
      </c>
    </row>
    <row r="127" spans="2:9">
      <c r="B127" s="29">
        <v>125</v>
      </c>
      <c r="C127" s="1" t="s">
        <v>2</v>
      </c>
      <c r="D127" s="20">
        <v>6.25</v>
      </c>
      <c r="E127" s="20">
        <v>6.25</v>
      </c>
      <c r="F127" s="20">
        <v>5.88</v>
      </c>
      <c r="G127" s="20">
        <v>5.5</v>
      </c>
      <c r="H127" s="20">
        <v>5.2</v>
      </c>
      <c r="I127" s="21">
        <v>5</v>
      </c>
    </row>
    <row r="128" spans="2:9">
      <c r="B128" s="29">
        <v>126</v>
      </c>
      <c r="C128" s="1" t="s">
        <v>2</v>
      </c>
      <c r="D128" s="20">
        <v>5.2</v>
      </c>
      <c r="E128" s="20">
        <v>4.76</v>
      </c>
      <c r="F128" s="20">
        <v>3.84</v>
      </c>
      <c r="G128" s="20">
        <v>3.84</v>
      </c>
      <c r="H128" s="20">
        <v>3.7</v>
      </c>
      <c r="I128" s="21">
        <v>3.7</v>
      </c>
    </row>
    <row r="129" spans="2:9">
      <c r="B129" s="29">
        <v>127</v>
      </c>
      <c r="C129" s="1" t="s">
        <v>2</v>
      </c>
      <c r="D129" s="20">
        <v>6.25</v>
      </c>
      <c r="E129" s="20">
        <v>5.88</v>
      </c>
      <c r="F129" s="20">
        <v>5.88</v>
      </c>
      <c r="G129" s="20">
        <v>5.88</v>
      </c>
      <c r="H129" s="20">
        <v>5.5</v>
      </c>
      <c r="I129" s="21">
        <v>5.2</v>
      </c>
    </row>
    <row r="130" spans="2:9">
      <c r="B130" s="29">
        <v>128</v>
      </c>
      <c r="C130" s="1" t="s">
        <v>2</v>
      </c>
      <c r="D130" s="20">
        <v>4.76</v>
      </c>
      <c r="E130" s="20">
        <v>5.88</v>
      </c>
      <c r="F130" s="20">
        <v>5.88</v>
      </c>
      <c r="G130" s="20">
        <v>5.5</v>
      </c>
      <c r="H130" s="20">
        <v>5.2</v>
      </c>
      <c r="I130" s="21">
        <v>5.2</v>
      </c>
    </row>
    <row r="131" spans="2:9">
      <c r="B131" s="29">
        <v>129</v>
      </c>
      <c r="C131" s="1" t="s">
        <v>2</v>
      </c>
      <c r="D131" s="20">
        <v>5.88</v>
      </c>
      <c r="E131" s="20">
        <v>5.88</v>
      </c>
      <c r="F131" s="20">
        <v>6.25</v>
      </c>
      <c r="G131" s="20">
        <v>6.25</v>
      </c>
      <c r="H131" s="20">
        <v>5.2</v>
      </c>
      <c r="I131" s="21">
        <v>5.2</v>
      </c>
    </row>
    <row r="132" spans="2:9">
      <c r="B132" s="29">
        <v>130</v>
      </c>
      <c r="C132" s="1" t="s">
        <v>2</v>
      </c>
      <c r="D132" s="20">
        <v>5.5</v>
      </c>
      <c r="E132" s="20">
        <v>5.88</v>
      </c>
      <c r="F132" s="20">
        <v>5.88</v>
      </c>
      <c r="G132" s="20">
        <v>5.5</v>
      </c>
      <c r="H132" s="20">
        <v>4.76</v>
      </c>
      <c r="I132" s="21">
        <v>4.76</v>
      </c>
    </row>
    <row r="133" spans="2:9">
      <c r="B133" s="29">
        <v>131</v>
      </c>
      <c r="C133" s="1" t="s">
        <v>2</v>
      </c>
      <c r="D133" s="20">
        <v>5</v>
      </c>
      <c r="E133" s="20">
        <v>5.2</v>
      </c>
      <c r="F133" s="20">
        <v>5.5</v>
      </c>
      <c r="G133" s="20">
        <v>5.88</v>
      </c>
      <c r="H133" s="20">
        <v>5.5</v>
      </c>
      <c r="I133" s="21">
        <v>4.76</v>
      </c>
    </row>
    <row r="134" spans="2:9">
      <c r="B134" s="29">
        <v>132</v>
      </c>
      <c r="C134" s="1" t="s">
        <v>2</v>
      </c>
      <c r="D134" s="20">
        <v>6.25</v>
      </c>
      <c r="E134" s="20">
        <v>6.25</v>
      </c>
      <c r="F134" s="20">
        <v>6.25</v>
      </c>
      <c r="G134" s="20">
        <v>6.25</v>
      </c>
      <c r="H134" s="20">
        <v>5.88</v>
      </c>
      <c r="I134" s="21">
        <v>5.88</v>
      </c>
    </row>
    <row r="135" spans="2:9">
      <c r="B135" s="29">
        <v>133</v>
      </c>
      <c r="C135" s="1" t="s">
        <v>2</v>
      </c>
      <c r="D135" s="20">
        <v>6.25</v>
      </c>
      <c r="E135" s="20">
        <v>7.14</v>
      </c>
      <c r="F135" s="20">
        <v>6.25</v>
      </c>
      <c r="G135" s="20">
        <v>6.25</v>
      </c>
      <c r="H135" s="20">
        <v>5.88</v>
      </c>
      <c r="I135" s="21">
        <v>4.76</v>
      </c>
    </row>
    <row r="136" spans="2:9">
      <c r="B136" s="29">
        <v>134</v>
      </c>
      <c r="C136" s="1" t="s">
        <v>2</v>
      </c>
      <c r="D136" s="20">
        <v>4.76</v>
      </c>
      <c r="E136" s="20">
        <v>5</v>
      </c>
      <c r="F136" s="20">
        <v>5.2</v>
      </c>
      <c r="G136" s="20">
        <v>5</v>
      </c>
      <c r="H136" s="20">
        <v>4.76</v>
      </c>
      <c r="I136" s="21">
        <v>4.76</v>
      </c>
    </row>
    <row r="137" spans="2:9">
      <c r="B137" s="29">
        <v>135</v>
      </c>
      <c r="C137" s="1" t="s">
        <v>2</v>
      </c>
      <c r="D137" s="20">
        <v>5.88</v>
      </c>
      <c r="E137" s="20">
        <v>6.25</v>
      </c>
      <c r="F137" s="20">
        <v>6.25</v>
      </c>
      <c r="G137" s="20">
        <v>5.88</v>
      </c>
      <c r="H137" s="20">
        <v>5.88</v>
      </c>
      <c r="I137" s="21">
        <v>5.5</v>
      </c>
    </row>
    <row r="138" spans="2:9">
      <c r="B138" s="29">
        <v>136</v>
      </c>
      <c r="C138" s="1" t="s">
        <v>2</v>
      </c>
      <c r="D138" s="20">
        <v>7.14</v>
      </c>
      <c r="E138" s="20">
        <v>8.3000000000000007</v>
      </c>
      <c r="F138" s="20">
        <v>8.3000000000000007</v>
      </c>
      <c r="G138" s="20">
        <v>8.3000000000000007</v>
      </c>
      <c r="H138" s="20">
        <v>8.3000000000000007</v>
      </c>
      <c r="I138" s="21">
        <v>7.14</v>
      </c>
    </row>
    <row r="139" spans="2:9">
      <c r="B139" s="29">
        <v>137</v>
      </c>
      <c r="C139" s="1" t="s">
        <v>2</v>
      </c>
      <c r="D139" s="20">
        <v>6.25</v>
      </c>
      <c r="E139" s="20">
        <v>6.25</v>
      </c>
      <c r="F139" s="20">
        <v>6.45</v>
      </c>
      <c r="G139" s="20">
        <v>6.45</v>
      </c>
      <c r="H139" s="20">
        <v>6.25</v>
      </c>
      <c r="I139" s="21">
        <v>5.88</v>
      </c>
    </row>
    <row r="140" spans="2:9">
      <c r="B140" s="29">
        <v>138</v>
      </c>
      <c r="C140" s="1" t="s">
        <v>2</v>
      </c>
      <c r="D140" s="20">
        <v>3.84</v>
      </c>
      <c r="E140" s="20">
        <v>4.54</v>
      </c>
      <c r="F140" s="20">
        <v>5</v>
      </c>
      <c r="G140" s="20">
        <v>4.76</v>
      </c>
      <c r="H140" s="20">
        <v>3.84</v>
      </c>
      <c r="I140" s="21">
        <v>3.84</v>
      </c>
    </row>
    <row r="141" spans="2:9">
      <c r="B141" s="29">
        <v>139</v>
      </c>
      <c r="C141" s="1" t="s">
        <v>2</v>
      </c>
      <c r="D141" s="20">
        <v>6.25</v>
      </c>
      <c r="E141" s="20">
        <v>5.2</v>
      </c>
      <c r="F141" s="20">
        <v>6.25</v>
      </c>
      <c r="G141" s="20">
        <v>6.25</v>
      </c>
      <c r="H141" s="20">
        <v>5.2</v>
      </c>
      <c r="I141" s="21">
        <v>5.2</v>
      </c>
    </row>
    <row r="142" spans="2:9">
      <c r="B142" s="29">
        <v>140</v>
      </c>
      <c r="C142" s="1" t="s">
        <v>2</v>
      </c>
      <c r="D142" s="20">
        <v>7.14</v>
      </c>
      <c r="E142" s="20">
        <v>6.25</v>
      </c>
      <c r="F142" s="20">
        <v>5.88</v>
      </c>
      <c r="G142" s="20">
        <v>5.5</v>
      </c>
      <c r="H142" s="20">
        <v>5.2</v>
      </c>
      <c r="I142" s="21">
        <v>5.2</v>
      </c>
    </row>
    <row r="143" spans="2:9">
      <c r="B143" s="29">
        <v>141</v>
      </c>
      <c r="C143" s="1" t="s">
        <v>2</v>
      </c>
      <c r="D143" s="20">
        <v>3.84</v>
      </c>
      <c r="E143" s="20">
        <v>4.16</v>
      </c>
      <c r="F143" s="20">
        <v>4.76</v>
      </c>
      <c r="G143" s="20">
        <v>4.76</v>
      </c>
      <c r="H143" s="20">
        <v>4.54</v>
      </c>
      <c r="I143" s="21">
        <v>4.54</v>
      </c>
    </row>
    <row r="144" spans="2:9">
      <c r="B144" s="29">
        <v>142</v>
      </c>
      <c r="C144" s="1" t="s">
        <v>2</v>
      </c>
      <c r="D144" s="20">
        <v>4.76</v>
      </c>
      <c r="E144" s="20">
        <v>5</v>
      </c>
      <c r="F144" s="20">
        <v>5.2</v>
      </c>
      <c r="G144" s="20">
        <v>5</v>
      </c>
      <c r="H144" s="20">
        <v>4.76</v>
      </c>
      <c r="I144" s="21">
        <v>4.54</v>
      </c>
    </row>
    <row r="145" spans="2:9">
      <c r="B145" s="29">
        <v>143</v>
      </c>
      <c r="C145" s="1" t="s">
        <v>2</v>
      </c>
      <c r="D145" s="20">
        <v>7.14</v>
      </c>
      <c r="E145" s="20">
        <v>6.25</v>
      </c>
      <c r="F145" s="20">
        <v>5.2</v>
      </c>
      <c r="G145" s="20">
        <v>5</v>
      </c>
      <c r="H145" s="20">
        <v>4.76</v>
      </c>
      <c r="I145" s="21">
        <v>4.76</v>
      </c>
    </row>
    <row r="146" spans="2:9">
      <c r="B146" s="29">
        <v>144</v>
      </c>
      <c r="C146" s="1" t="s">
        <v>2</v>
      </c>
      <c r="D146" s="20">
        <v>4.54</v>
      </c>
      <c r="E146" s="20">
        <v>4.34</v>
      </c>
      <c r="F146" s="20">
        <v>4.54</v>
      </c>
      <c r="G146" s="20">
        <v>3.84</v>
      </c>
      <c r="H146" s="20">
        <v>3.84</v>
      </c>
      <c r="I146" s="21">
        <v>3.7</v>
      </c>
    </row>
    <row r="147" spans="2:9">
      <c r="B147" s="29">
        <v>145</v>
      </c>
      <c r="C147" s="1" t="s">
        <v>2</v>
      </c>
      <c r="D147" s="20">
        <v>7.14</v>
      </c>
      <c r="E147" s="20">
        <v>7.14</v>
      </c>
      <c r="F147" s="20">
        <v>7.14</v>
      </c>
      <c r="G147" s="20">
        <v>7.14</v>
      </c>
      <c r="H147" s="20">
        <v>7.14</v>
      </c>
      <c r="I147" s="21">
        <v>7.14</v>
      </c>
    </row>
    <row r="148" spans="2:9">
      <c r="B148" s="29">
        <v>146</v>
      </c>
      <c r="C148" s="1" t="s">
        <v>2</v>
      </c>
      <c r="D148" s="20">
        <v>3.84</v>
      </c>
      <c r="E148" s="20">
        <v>4</v>
      </c>
      <c r="F148" s="20">
        <v>4.34</v>
      </c>
      <c r="G148" s="20">
        <v>4.34</v>
      </c>
      <c r="H148" s="20">
        <v>4.34</v>
      </c>
      <c r="I148" s="21">
        <v>4</v>
      </c>
    </row>
    <row r="149" spans="2:9">
      <c r="B149" s="29">
        <v>147</v>
      </c>
      <c r="C149" s="1" t="s">
        <v>2</v>
      </c>
      <c r="D149" s="20">
        <v>7.14</v>
      </c>
      <c r="E149" s="20">
        <v>6.25</v>
      </c>
      <c r="F149" s="20">
        <v>6.25</v>
      </c>
      <c r="G149" s="20">
        <v>6.25</v>
      </c>
      <c r="H149" s="20">
        <v>5.88</v>
      </c>
      <c r="I149" s="21">
        <v>5.5</v>
      </c>
    </row>
    <row r="150" spans="2:9">
      <c r="B150" s="29">
        <v>148</v>
      </c>
      <c r="C150" s="1" t="s">
        <v>2</v>
      </c>
      <c r="D150" s="20">
        <v>6.25</v>
      </c>
      <c r="E150" s="20">
        <v>5.88</v>
      </c>
      <c r="F150" s="20">
        <v>5.88</v>
      </c>
      <c r="G150" s="20">
        <v>5.88</v>
      </c>
      <c r="H150" s="20">
        <v>5.5</v>
      </c>
      <c r="I150" s="21">
        <v>5</v>
      </c>
    </row>
    <row r="151" spans="2:9">
      <c r="B151" s="29">
        <v>149</v>
      </c>
      <c r="C151" s="1" t="s">
        <v>2</v>
      </c>
      <c r="D151" s="26">
        <v>8.3000000000000007</v>
      </c>
      <c r="E151" s="26">
        <v>8.3000000000000007</v>
      </c>
      <c r="F151" s="26">
        <v>8.3000000000000007</v>
      </c>
      <c r="G151" s="26">
        <v>8.3000000000000007</v>
      </c>
      <c r="H151" s="26">
        <v>8.3000000000000007</v>
      </c>
      <c r="I151" s="27">
        <v>8.3000000000000007</v>
      </c>
    </row>
    <row r="152" spans="2:9">
      <c r="B152" s="29">
        <v>150</v>
      </c>
      <c r="C152" s="1" t="s">
        <v>2</v>
      </c>
      <c r="D152" s="20">
        <v>7.14</v>
      </c>
      <c r="E152" s="20">
        <v>7.14</v>
      </c>
      <c r="F152" s="20">
        <v>6.25</v>
      </c>
      <c r="G152" s="20">
        <v>5.88</v>
      </c>
      <c r="H152" s="20">
        <v>5.88</v>
      </c>
      <c r="I152" s="21">
        <v>5.88</v>
      </c>
    </row>
    <row r="153" spans="2:9">
      <c r="B153" s="29">
        <v>151</v>
      </c>
      <c r="C153" s="1" t="s">
        <v>2</v>
      </c>
      <c r="D153" s="20">
        <v>6.25</v>
      </c>
      <c r="E153" s="20">
        <v>6.25</v>
      </c>
      <c r="F153" s="20">
        <v>5.88</v>
      </c>
      <c r="G153" s="20">
        <v>5.88</v>
      </c>
      <c r="H153" s="20">
        <v>4.76</v>
      </c>
      <c r="I153" s="21">
        <v>4.76</v>
      </c>
    </row>
    <row r="154" spans="2:9">
      <c r="B154" s="29">
        <v>152</v>
      </c>
      <c r="C154" s="1" t="s">
        <v>2</v>
      </c>
      <c r="D154" s="28">
        <v>4.76</v>
      </c>
      <c r="E154" s="20">
        <v>4.76</v>
      </c>
      <c r="F154" s="20">
        <v>5.2</v>
      </c>
      <c r="G154" s="20">
        <v>5.5</v>
      </c>
      <c r="H154" s="20">
        <v>5</v>
      </c>
      <c r="I154" s="21">
        <v>4.76</v>
      </c>
    </row>
    <row r="155" spans="2:9">
      <c r="B155" s="29">
        <v>153</v>
      </c>
      <c r="C155" s="1" t="s">
        <v>2</v>
      </c>
      <c r="D155" s="20">
        <v>3.7</v>
      </c>
      <c r="E155" s="20">
        <v>3.84</v>
      </c>
      <c r="F155" s="20">
        <v>3.84</v>
      </c>
      <c r="G155" s="20">
        <v>4.16</v>
      </c>
      <c r="H155" s="20">
        <v>3.84</v>
      </c>
      <c r="I155" s="21">
        <v>3.84</v>
      </c>
    </row>
    <row r="156" spans="2:9">
      <c r="B156" s="29">
        <v>154</v>
      </c>
      <c r="C156" s="1" t="s">
        <v>2</v>
      </c>
      <c r="D156" s="20">
        <v>3.84</v>
      </c>
      <c r="E156" s="20">
        <v>4.16</v>
      </c>
      <c r="F156" s="20">
        <v>4.76</v>
      </c>
      <c r="G156" s="20">
        <v>4.34</v>
      </c>
      <c r="H156" s="20">
        <v>4.34</v>
      </c>
      <c r="I156" s="21">
        <v>4.1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3-01-05T01:02:51Z</dcterms:created>
  <dcterms:modified xsi:type="dcterms:W3CDTF">2019-06-26T08:32:44Z</dcterms:modified>
</cp:coreProperties>
</file>